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qhgunte/Dropbox/Stuff from my old dropbox folder/mRNArchitect/manuscript/2. Submit to Bioinformatics/"/>
    </mc:Choice>
  </mc:AlternateContent>
  <xr:revisionPtr revIDLastSave="0" documentId="8_{95CD7CFC-C48E-D041-86FB-184D2AC5FD12}" xr6:coauthVersionLast="47" xr6:coauthVersionMax="47" xr10:uidLastSave="{00000000-0000-0000-0000-000000000000}"/>
  <bookViews>
    <workbookView xWindow="17940" yWindow="1460" windowWidth="41000" windowHeight="25020" xr2:uid="{3BA353C7-1E55-0346-9AB5-C3DFC7C252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1" l="1"/>
  <c r="N8" i="1"/>
  <c r="N9" i="1"/>
  <c r="N10" i="1"/>
  <c r="N11" i="1"/>
  <c r="N12" i="1"/>
  <c r="N13" i="1"/>
  <c r="N14" i="1"/>
  <c r="N15" i="1"/>
  <c r="N16" i="1"/>
  <c r="N17" i="1"/>
  <c r="N18" i="1"/>
  <c r="N22" i="1"/>
  <c r="N23" i="1"/>
  <c r="N24" i="1"/>
  <c r="N25" i="1"/>
  <c r="N26" i="1"/>
  <c r="N27" i="1"/>
  <c r="N28" i="1"/>
  <c r="N29" i="1"/>
  <c r="N30" i="1"/>
  <c r="N31" i="1"/>
  <c r="N32" i="1"/>
  <c r="N33" i="1"/>
  <c r="N6" i="1"/>
  <c r="N5" i="1"/>
</calcChain>
</file>

<file path=xl/sharedStrings.xml><?xml version="1.0" encoding="utf-8"?>
<sst xmlns="http://schemas.openxmlformats.org/spreadsheetml/2006/main" count="301" uniqueCount="99">
  <si>
    <t>Luc aa sequence input; default settings + Uridine depletion - output 1</t>
  </si>
  <si>
    <t>Luciferase</t>
  </si>
  <si>
    <t>y</t>
  </si>
  <si>
    <t>Luc aa sequence input; default settings + Uridine depletion - output 2</t>
  </si>
  <si>
    <t>ATGGAGGACGCCAAGAACATCAAGAAAGGCCCAGCCCCCTTCTACCCCTTAGAAGACGGCACAGCCGGCGAACAATTACACAAAGCCATGAAGAGGTACGCCTTGGTACCCGGCACCATCGCATTCACCGACGCCCACATCGAAGTGGACATAACCTACGCCGAGTACTTCGAGATGAGCGTGAGGCTGGCCGAGGCCATGAAAAGGTACGGCTTGAACACCAACCACAGGATCGTGGTGTGCAGCGAGAACAGCCTGCAGTTCTTCATGCCCGTGTTAGGCGCATTATTCATAGGAGTGGCCGTGGCCCCCGCCAACGACATCTACAACGAGAGGGAGCTGTTAAACAGCATGGGAATCAGCCAGCCCACCGTGGTGTTCGTGAGCAAGAAGGGCCTGCAGAAGATCCTGAACGTGCAGAAAAAGCTGCCCATCATCCAGAAGATCATCATCATGGACAGCAAGACCGACTACCAGGGCTTCCAGAGCATGTACACCTTCGTGACCAGCCACTTACCCCCAGGCTTCAACGAGTACGACTTCGTGCCCGAAAGCTTCGACAGGGACAAGACCATCGCCCTGATCATGAACAGCAGCGGCAGCACAGGCTTACCCAAAGGCGTGGCCTTACCACACAGAACAGCATGCGTAAGGTTCAGCCACGCCAGGGACCCAATCTTCGGCAACCAGATCATCCCCGACACAGCAATCTTATCCGTGGTGCCCTTCCACCACGGGTTCGGCATGTTCACCACCTTAGGCTACTTGATCTGCGGCTTCAGGGTGGTGCTGATGTACAGGTTCGAGGAGGAGCTGTTCCTGAGGTCACTGCAGGACTACAAGATCCAGAGCGCCCTGTTGGTGCCCACCCTGTTCAGCTTCTTCGCCAAGAGCACCCTGATAGACAAGTACGACCTGAGCAACCTGCACGAAATCGCATCAGGCGGAGCCCCCTTATCAAAGGAAGTAGGCGAAGCCGTGGCCAAAAGGTTCCACTTGCCCGGAATCAGGCAGGGATACGGCTTAACCGAGACAACCAGCGCCATCTTAATCACACCCGAAGGAGACGACAAACCAGGCGCCGTGGGCAAGGTAGTGCCATTCTTCGAAGCCAAGGTGGTGGACTTAGACACCGGAAAGACCTTAGGAGTGAACCAAAGGGGCGAGTTATGCGTGAGGGGCCCCATGATCATGAGCGGCTACGTAAACAACCCCGAAGCAACCAACGCCTTGATCGACAAGGACGGCTGGTTGCACTCAGGCGACATAGCCTACTGGGACGAGGACGAGCACTTCTTCATCGTGGACAGACTGAAGAGCCTGATCAAGTACAAGGGCTACCAGGTGGCCCCAGCCGAGCTGGAGAGCATCTTGTTACAGCACCCCAACATATTCGACGCAGGCGTAGCAGGATTACCAGACGACGACGCAGGAGAATTACCAGCCGCAGTGGTGGTGCTCGAACACGGCAAGACAATGACCGAGAAGGAGATCGTGGACTACGTGGCCAGCCAAGTGACCACCGCCAAGAAATTAAGAGGCGGCGTGGTCTTCGTGGACGAAGTGCCCAAAGGCTTGACCGGCAAATTAGACGCCAGAAAGATCAGGGAGATCCTCATCAAGGCCAAAAAGGGCGGCAAGATCGCCGTG</t>
  </si>
  <si>
    <t>Luc aa sequence input; default settings + Uridine depletion - output 3</t>
  </si>
  <si>
    <t>ATGGAGGACGCCAAGAACATAAAGAAGGGCCCAGCCCCATTCTACCCCTTAGAAGACGGCACCGCCGGCGAACAATTACACAAAGCCATGAAGAGGTACGCCTTGGTGCCAGGCACCATCGCCTTCACCGACGCACACATCGAAGTAGACATCACCTACGCCGAGTACTTCGAGATGAGCGTGAGGCTGGCCGAGGCCATGAAAAGGTACGGCTTGAACACCAACCACAGGATCGTGGTGTGCAGCGAGAACAGCCTGCAATTCTTCATGCCCGTATTAGGCGCATTATTCATCGGCGTGGCCGTGGCCCCCGCCAACGACATCTACAACGAAAGGGAACTGTTGAACAGCATGGGCATCAGCCAGCCCACCGTGGTGTTCGTGAGCAAGAAGGGGCTGCAGAAGATCTTGAACGTGCAGAAGAAGCTGCCCATCATCCAGAAGATCATCATCATGGACAGCAAGACCGACTACCAGGGCTTCCAGAGCATGTACACCTTCGTGACCAGCCACTTACCACCCGGCTTCAACGAGTACGACTTCGTGCCCGAAAGCTTCGACAGGGACAAGACCATAGCCCTGATCATGAACAGCAGCGGCTCAACCGGCTTACCAAAGGGAGTAGCCTTACCACACAGGACCGCATGCGTGAGATTCTCACACGCCAGGGACCCCATATTCGGCAACCAGATCATCCCAGACACCGCCATCTTAAGCGTGGTGCCCTTCCACCACGGATTCGGCATGTTCACCACCTTGGGCTACTTGATCTGCGGCTTCAGGGTGGTGCTGATGTACAGGTTCGAGGAGGAGTTGTTCCTGAGGAGCCTGCAGGACTACAAGATCCAGAGCGCCCTGCTGGTACCCACCTTGTTCTCCTTCTTCGCCAAGAGCACCCTGATCGACAAGTACGACCTGAGCAACCTGCACGAGATCGCATCAGGCGGAGCACCATTAAGCAAAGAAGTGGGCGAAGCCGTGGCCAAAAGGTTCCACTTACCCGGAATCAGGCAGGGCTACGGATTGACCGAGACAACCAGCGCCATATTGATAACCCCCGAAGGCGACGACAAACCCGGAGCCGTAGGCAAGGTAGTACCATTCTTCGAAGCCAAAGTGGTGGACCTGGACACCGGCAAGACCTTAGGAGTAAACCAAAGGGGCGAATTATGCGTGAGGGGCCCCATGATCATGAGCGGCTACGTGAACAACCCCGAAGCAACCAACGCATTAATCGACAAGGACGGCTGGTTACACAGCGGCGACATCGCCTACTGGGACGAGGACGAACACTTCTTCATCGTGGACAGGCTGAAGAGCCTGATCAAGTACAAGGGCTACCAGGTGGCACCCGCCGAGTTGGAGAGCATCCTGTTACAGCACCCAAACATCTTCGACGCAGGAGTAGCAGGATTACCAGACGACGACGCCGGAGAATTACCCGCAGCAGTGGTGGTGCTCGAACACGGAAAGACAATGACCGAGAAGGAGATCGTGGACTACGTGGCCAGCCAGGTGACCACCGCCAAGAAGTTAAGAGGAGGCGTCGTGTTCGTAGACGAGGTGCCCAAGGGCTTAACCGGAAAATTAGACGCCCGGAAGATCAGAGAGATCCTGATAAAGGCCAAGAAAGGCGGCAAGATCGCCGTG</t>
  </si>
  <si>
    <t>Luc Trilink nt seq input; default settings + Uridine depletion - output 1</t>
  </si>
  <si>
    <t>Luc nt Trilink</t>
  </si>
  <si>
    <t>ATGGAGGACGCCAAGAACATCAAGAAAGGACCAGCCCCCTTCTACCCACTGGAAGACGGCACCGCAGGCGAACAATTGCACAAAGCAATGAAGAGGTACGCCCTCGTACCAGGCACCATCGCATTCACCGACGCCCACATAGAGGTGGACATCACCTACGCCGAGTACTTCGAGATGAGCGTGAGGTTGGCCGAGGCAATGAAAAGGTACGGCCTGAACACCAACCACAGGATCGTGGTGTGCAGCGAGAACAGCCTGCAGTTCTTCATGCCCGTATTAGGCGCCCTGTTCATAGGAGTGGCCGTGGCACCAGCCAACGACATATACAACGAAAGGGAGCTGCTCAACAGCATGGGCATCAGCCAGCCCACCGTGGTGTTCGTGAGCAAGAAAGGCCTGCAGAAGATCCTGAACGTGCAGAAGAAACTGCCCATCATCCAGAAGATCATCATCATGGACAGCAAGACCGACTACCAGGGCTTCCAGAGCATGTACACCTTCGTGACCAGCCACTTACCCCCAGGCTTCAACGAATACGACTTCGTGCCCGAGAGCTTCGACAGGGACAAGACCATAGCCCTGATCATGAACAGCAGCGGCTCAACCGGCTTACCCAAAGGCGTAGCATTACCCCACAGGACAGCATGCGTGAGATTCTCACACGCCAGGGACCCCATCTTCGGCAACCAAATCATCCCCGACACCGCCATACTGTCAGTGGTGCCATTCCACCACGGCTTCGGCATGTTCACAACCCTGGGCTACTTGATATGCGGCTTCAGGGTGGTGCTGATGTACAGGTTCGAGGAGGAGTTGTTCCTGAGGAGCCTGCAGGACTACAAGATCCAAAGCGCCCTCCTGGTGCCAACCCTGTTCAGCTTCTTCGCCAAGAGCACCCTCATCGACAAATACGACCTGAGCAACCTGCACGAGATCGCATCAGGCGGAGCCCCCTTAAGCAAAGAAGTGGGAGAAGCAGTGGCCAAAAGGTTCCACTTGCCCGGAATCAGGCAGGGCTACGGCTTGACAGAGACAACAAGCGCAATACTGATCACCCCCGAAGGCGACGACAAGCCAGGAGCAGTGGGAAAGGTAGTACCCTTCTTCGAAGCCAAGGTGGTGGACTTGGACACAGGCAAGACATTAGGAGTGAACCAAAGGGGCGAGCTGTGCGTGAGGGGCCCCATGATCATGTCAGGATACGTAAACAACCCCGAAGCCACAAACGCCCTGATCGACAAGGACGGCTGGTTACACTCAGGCGACATAGCCTACTGGGACGAGGACGAGCACTTCTTCATCGTGGACAGGCTGAAGAGCCTGATCAAGTACAAAGGCTACCAGGTGGCCCCCGCAGAGCTGGAGAGCATCCTGTTACAACACCCAAACATCTTCGACGCAGGAGTAGCAGGATTACCAGACGACGACGCAGGAGAATTGCCAGCCGCAGTGGTGGTGTTAGAGCACGGCAAAACCATGACCGAGAAGGAAATCGTGGACTACGTGGCCAGCCAGGTGACCACCGCCAAGAAGTTAAGAGGCGGCGTAGTATTCGTGGACGAAGTGCCCAAAGGACTGACCGGCAAACTGGACGCCAGAAAGATCAGGGAGATCCTCATCAAGGCCAAGAAGGGCGGCAAGATCGCCGTG</t>
  </si>
  <si>
    <t>Luc Trilink nt seq input; default settings + Uridine depletion - output 2</t>
  </si>
  <si>
    <t>ATGGAGGACGCCAAGAACATCAAGAAGGGACCAGCCCCATTCTACCCCCTGGAAGACGGAACCGCAGGCGAACAATTGCACAAAGCCATGAAGAGATACGCCCTGGTGCCCGGAACCATAGCCTTCACCGACGCACACATCGAGGTGGACATCACATACGCCGAGTACTTCGAGATGAGCGTGAGGCTGGCCGAGGCAATGAAAAGGTACGGCCTGAACACCAACCACAGGATCGTGGTGTGCTCAGAGAACAGCCTGCAGTTCTTCATGCCCGTACTGGGCGCCCTGTTCATAGGAGTCGCAGTAGCACCAGCCAACGACATCTACAACGAGAGGGAGCTGCTGAACTCCATGGGCATCAGCCAACCCACCGTGGTGTTCGTGAGCAAGAAGGGCCTGCAGAAGATCCTGAACGTGCAGAAGAAGCTCCCCATCATCCAGAAGATCATCATCATGGACAGCAAGACCGACTACCAGGGCTTCCAAAGCATGTACACCTTCGTGACCAGCCACCTGCCACCAGGCTTCAACGAATACGACTTCGTACCCGAAAGCTTCGACAGGGACAAGACCATCGCCCTGATCATGAACTCATCAGGCAGCACCGGCCTGCCAAAGGGAGTGGCATTACCACACAGGACAGCATGCGTAAGGTTCAGCCACGCCAGGGACCCCATCTTCGGCAACCAAATCATCCCAGACACCGCAATCCTGTCAGTGGTGCCCTTCCACCACGGATTCGGCATGTTCACAACCCTGGGCTACCTGATCTGCGGATTCAGAGTGGTGCTGATGTACAGGTTCGAGGAGGAGCTGTTCCTGAGAAGCCTGCAGGACTACAAGATCCAGAGCGCACTGCTGGTGCCCACCCTGTTCAGCTTCTTCGCCAAGAGCACCCTCATAGACAAGTACGACCTGAGCAACCTGCACGAAATAGCCAGCGGCGGAGCACCCTTAAGCAAGGAAGTAGGAGAAGCCGTGGCAAAAAGGTTCCACTTGCCCGGCATAAGGCAAGGCTACGGGCTGACCGAAACAACAAGCGCAATACTGATCACCCCCGAAGGCGACGACAAACCAGGAGCAGTGGGCAAAGTGGTACCCTTCTTCGAAGCCAAGGTGGTGGACCTGGACACCGGAAAGACCTTGGGCGTGAACCAAAGAGGCGAGTTGTGCGTAAGAGGCCCCATGATCATGAGCGGATACGTGAACAACCCCGAGGCAACCAACGCCCTGATAGACAAAGACGGATGGCTGCACAGCGGAGACATAGCCTACTGGGACGAGGACGAGCACTTCTTCATCGTGGACAGGCTGAAGAGCCTGATCAAATACAAGGGCTACCAGGTGGCACCCGCCGAGTTGGAGAGCATCCTGTTGCAACACCCAAACATCTTCGACGCAGGAGTAGCAGGATTGCCAGACGACGACGCCGGAGAATTACCCGCAGCAGTAGTGGTGTTAGAGCACGGCAAGACCATGACCGAGAAAGAGATCGTGGACTACGTGGCCTCACAGGTGACAACCGCCAAAAAACTGAGGGGCGGCGTAGTATTCGTAGACGAAGTGCCCAAAGGCCTGACCGGAAAATTGGACGCCAGGAAGATCAGAGAGATCCTGATCAAGGCCAAAAAGGGCGGCAAGATCGCCGTG</t>
  </si>
  <si>
    <t>Luc Trilink nt seq input; default settings + Uridine depletion - output 3</t>
  </si>
  <si>
    <t>ATGGAGGACGCCAAGAACATCAAGAAGGGACCCGCCCCCTTCTACCCCTTAGAAGACGGAACAGCCGGAGAACAACTGCACAAAGCCATGAAGAGGTACGCCCTGGTACCCGGCACAATCGCATTCACCGACGCCCACATAGAGGTGGACATCACATACGCCGAGTACTTCGAGATGTCAGTGAGGCTGGCCGAGGCAATGAAGAGATACGGCCTGAACACCAACCACAGAATCGTGGTGTGCAGCGAGAACAGCCTGCAGTTCTTCATGCCCGTGTTAGGCGCACTGTTCATCGGAGTAGCGGTAGCCCCAGCCAACGACATATACAACGAGAGGGAGCTGCTGAACAGCATGGGCATCAGCCAACCCACCGTGGTCTTCGTGAGCAAAAAGGGCCTGCAGAAGATCCTGAACGTGCAGAAGAAGCTGCCCATCATCCAGAAGATCATCATCATGGACAGCAAGACCGACTACCAGGGCTTCCAGAGCATGTACACCTTCGTGACCAGCCACTTACCCCCAGGATTCAACGAGTACGACTTCGTGCCCGAAAGCTTCGACAGGGACAAGACCATCGCCCTGATCATGAACAGCAGCGGCAGCACCGGATTACCAAAAGGAGTAGCCTTACCCCACAGGACAGCCTGCGTGAGATTCTCACACGCAAGGGACCCCATATTCGGCAACCAGATCATCCCCGACACCGCCATCCTGTCAGTGGTACCATTCCACCACGGCTTCGGAATGTTCACCACCCTGGGCTACTTGATATGCGGCTTCAGAGTGGTGCTCATGTACAGGTTCGAGGAGGAGCTGTTCCTGAGGAGCCTGCAGGACTACAAGATCCAATCAGCCCTGCTGGTGCCCACCCTGTTCTCCTTCTTCGCCAAGAGCACCCTGATAGACAAGTACGACCTGAGCAACCTGCACGAGATAGCCTCAGGCGGAGCCCCATTATCAAAAGAAGTGGGCGAGGCCGTAGCCAAGAGGTTCCACTTACCAGGCATCAGACAAGGCTACGGCTTGACCGAAACCACCAGCGCCATCTTAATAACCCCCGAAGGCGACGACAAACCAGGCGCAGTGGGAAAGGTCGTGCCATTCTTCGAAGCAAAGGTGGTGGACTTGGACACCGGCAAAACCCTGGGAGTAAACCAAAGGGGCGAGTTATGCGTGAGGGGCCCCATGATCATGTCAGGCTACGTGAACAACCCCGAAGCCACCAACGCATTAATCGACAAGGACGGCTGGCTGCACTCAGGCGACATAGCCTACTGGGACGAAGACGAGCACTTCTTCATCGTGGACAGGCTGAAGAGCCTGATCAAGTACAAGGGCTACCAGGTGGCACCCGCCGAGTTGGAGAGCATCCTGTTGCAACACCCAAACATCTTCGACGCAGGCGTAGCAGGCTTACCAGACGACGACGCAGGAGAATTACCAGCAGCCGTAGTGGTGCTGGAGCACGGAAAGACCATGACCGAGAAGGAGATCGTGGACTACGTGGCCAGCCAAGTAACCACCGCCAAAAAGCTGAGAGGAGGGGTGGTGTTCGTGGACGAAGTGCCCAAGGGCTTAACAGGAAAACTGGACGCAAGGAAGATCAGGGAGATCCTGATCAAAGCCAAGAAGGGCGGCAAGATCGCCGTGTGATGA</t>
  </si>
  <si>
    <t>ATGGAGGACGCCAAGAACATAAAGAAGGGCCCCGCCCCCTTCTACCCCTTAGAAGACGGAACCGCAGGCGAACAATTACACAAAGCCATGAAGAGGTACGCCTTGGTGCCCGGCACCATCGCCTTCACAGACGCACACATCGAAGTGGACATCACCTACGCAGAGTACTTCGAGATGAGCGTGAGGCTGGCCGAGGCAATGAAAAGGTACGGCTTGAACACCAACCACAGGATCGTGGTGTGCAGCGAGAACAGCTTGCAGTTCTTCATGCCCGTGTTAGGCGCCCTGTTCATAGGCGTGGCCGTAGCACCAGCCAACGACATCTACAACGAGAGGGAACTGCTGAACAGCATGGGCATCAGCCAGCCCACCGTGGTGTTCGTGAGCAAGAAAGGCCTGCAGAAGATCCTGAACGTGCAGAAGAAGCTGCCCATCATCCAGAAGATCATCATCATGGACAGCAAGACCGACTACCAGGGCTTCCAGTCAATGTACACCTTCGTGACAAGCCACCTGCCACCCGGCTTCAACGAGTACGACTTCGTGCCCGAATCATTCGACAGGGACAAGACCATCGCCCTGATCATGAACAGCTCAGGCAGCACCGGATTGCCAAAAGGAGTGGCCTTACCACACAGGACCGCATGCGTGAGATTCTCACACGCAAGGGACCCCATCTTCGGCAACCAGATAATCCCCGACACAGCCATACTGAGCGTGGTGCCCTTCCACCACGGATTCGGCATGTTCACAACCCTGGGCTACTTGATCTGCGGCTTCAGGGTGGTGCTGATGTACAGGTTCGAGGAGGAACTGTTCCTGAGGAGCCTGCAGGACTACAAGATCCAGAGCGCCCTCTTAGTGCCCACCCTGTTCTCCTTCTTCGCAAAGAGCACCCTGATCGACAAGTACGACCTGAGCAACTTGCACGAAATAGCCAGCGGCGGCGCACCCTTAAGCAAAGAAGTAGGAGAAGCCGTGGCCAAAAGGTTCCACCTGCCCGGCATCAGGCAAGGATACGGACTGACAGAAACCACCAGCGCAATCTTGATAACCCCCGAAGGCGACGACAAACCCGGAGCCGTAGGCAAAGTGGTACCATTCTTCGAAGCCAAGGTGGTGGACCTGGACACAGGAAAAACCTTGGGCGTAAACCAAAGAGGCGAACTGTGCGTGAGGGGCCCAATGATCATGAGCGGCTACGTAAACAACCCCGAAGCCACCAACGCCTTGATAGACAAAGACGGCTGGTTGCACTCAGGCGACATCGCCTACTGGGACGAGGACGAGCACTTCTTCATCGTGGACAGGCTGAAGAGCCTGATCAAGTACAAGGGCTACCAGGTGGCCCCCGCAGAACTGGAGAGCATCTTGCTGCAACACCCCAACATATTCGACGCAGGAGTAGCAGGATTACCAGACGACGACGCCGGAGAATTACCCGCCGCAGTAGTAGTACTGGAACACGGCAAGACCATGACCGAGAAGGAGATCGTGGACTACGTGGCCTCACAAGTGACCACCGCCAAGAAGTTGAGGGGAGGCGTAGTGTTCGTGGACGAAGTACCAAAAGGCCTGACCGGAAAACTGGACGCCAGGAAGATCAGGGAGATCCTGATCAAAGCCAAGAAAGGGGGCAAGATCGCCGTG</t>
  </si>
  <si>
    <t>ATGGAGGACGCCAAGAACATCAAGAAAGGACCCGCCCCCTTCTACCCCTTAGAAGACGGCACAGCCGGAGAACAATTGCACAAAGCCATGAAGAGATACGCCCTGGTGCCCGGCACAATCGCCTTCACAGACGCCCACATAGAAGTGGACATCACCTACGCCGAGTACTTCGAGATGAGCGTGAGGCTGGCCGAGGCAATGAAAAGGTACGGCCTGAACACCAACCACAGGATCGTGGTGTGCAGCGAGAACAGCCTGCAATTCTTCATGCCCGTGTTAGGCGCCCTGTTCATCGGAGTAGCAGTGGCACCCGCCAACGACATCTACAACGAAAGGGAGCTGCTGAACAGCATGGGCATCAGCCAGCCCACCGTGGTGTTCGTGAGCAAAAAGGGCCTGCAGAAGATCCTGAACGTGCAGAAGAAGCTGCCCATCATCCAGAAGATCATCATCATGGACAGCAAGACCGACTACCAGGGCTTCCAGAGCATGTACACCTTCGTGACATCACACCTGCCCCCAGGCTTCAACGAGTACGACTTCGTGCCCGAAAGCTTCGACAGGGACAAGACCATCGCCCTGATCATGAACAGCAGCGGCTCAACAGGATTGCCAAAAGGAGTAGCACTGCCCCACAGGACCGCATGCGTAAGATTCTCACACGCAAGGGACCCCATCTTCGGAAACCAGATCATCCCCGACACAGCCATCCTGAGCGTAGTGCCATTCCACCACGGCTTCGGAATGTTCACCACCCTGGGCTACCTGATCTGCGGATTCAGGGTGGTCCTGATGTACAGATTCGAGGAGGAGCTGTTCCTGAGGAGCCTGCAGGACTACAAGATCCAGTCCGCCCTGTTGGTACCCACCCTGTTCTCCTTCTTCGCCAAGAGCACCCTGATCGACAAATACGACTTGAGCAACCTGCACGAAATAGCCAGCGGCGGCGCCCCACTGTCAAAAGAAGTAGGAGAAGCAGTGGCCAAGAGATTCCACTTACCCGGCATCAGGCAGGGCTACGGCCTCACAGAAACCACCTCAGCAATATTGATCACCCCCGAAGGCGACGACAAACCCGGCGCAGTAGGCAAAGTGGTACCATTCTTCGAAGCCAAGGTGGTGGACCTGGACACAGGCAAAACATTAGGCGTGAACCAAAGAGGCGAGCTGTGCGTGAGGGGCCCCATGATCATGAGCGGATACGTAAACAACCCCGAAGCAACCAACGCCCTGATAGACAAGGACGGCTGGTTACACTCAGGCGACATCGCCTACTGGGACGAGGACGAGCACTTCTTCATCGTGGACAGGCTGAAGAGCCTGATCAAGTACAAGGGCTACCAGGTGGCACCAGCCGAGCTGGAAAGCATCCTGCTGCAACACCCCAACATATTCGACGCAGGCGTAGCCGGATTACCAGACGACGACGCAGGAGAATTACCAGCCGCAGTAGTGGTGCTGGAGCACGGCAAAACCATGACCGAGAAGGAGATCGTGGACTACGTGGCCAGCCAGGTGACCACAGCCAAGAAGTTAAGGGGAGGCGTAGTGTTCGTGGACGAAGTACCCAAAGGCTTAACCGGCAAACTGGACGCCAGGAAGATCAGGGAGATCCTGATCAAAGCCAAGAAAGGCGGCAAGATCGCCGTG</t>
  </si>
  <si>
    <t>ATGGAGGACGCCAAGAACATCAAGAAAGGCCCAGCCCCCTTCTACCCCTTAGAAGACGGCACAGCCGGCGAGCAATTACACAAAGCAATGAAGAGATACGCCCTGGTGCCCGGCACCATCGCCTTCACAGACGCCCACATAGAAGTGGACATAACCTACGCCGAGTACTTCGAGATGAGCGTGAGGCTGGCCGAGGCCATGAAAAGGTACGGCTTGAACACCAACCACAGGATCGTGGTGTGCAGCGAGAACAGCCTGCAATTCTTCATGCCCGTATTGGGAGCCCTGTTCATAGGCGTGGCCGTGGCACCAGCCAACGACATATACAACGAAAGGGAGCTGCTCAACAGCATGGGCATCAGCCAGCCCACCGTGGTGTTCGTGTCAAAGAAGGGCCTGCAGAAGATCCTGAACGTGCAGAAGAAGCTCCCCATCATCCAGAAGATCATCATCATGGACAGCAAGACCGACTACCAAGGCTTCCAGTCAATGTACACCTTCGTGACCAGCCACCTGCCACCCGGCTTCAACGAATACGACTTCGTGCCAGAAAGCTTCGACAGGGACAAGACCATCGCACTGATCATGAACAGCAGCGGCAGCACCGGATTACCCAAGGGAGTGGCATTACCCCACAGAACAGCATGCGTAAGGTTCAGCCACGCCAGGGACCCCATCTTCGGCAACCAAATCATACCCGACACCGCCATCTTGTCAGTAGTGCCCTTCCACCACGGCTTCGGAATGTTCACCACCCTGGGCTACCTGATCTGCGGATTCAGGGTGGTCCTGATGTACAGGTTCGAGGAGGAGCTGTTCCTGAGGAGCCTGCAGGACTACAAGATCCAGAGCGCATTGCTCGTGCCCACCCTGTTCAGCTTCTTCGCCAAGAGCACCCTCATCGACAAGTACGACCTGAGCAACCTGCACGAAATCGCAAGCGGAGGCGCACCCTTGAGCAAAGAAGTAGGCGAAGCCGTAGCCAAAAGGTTCCACCTCCCAGGCATCAGGCAAGGATACGGACTGACCGAAACAACAAGCGCCATACTGATCACCCCAGAAGGCGACGACAAACCAGGCGCCGTGGGCAAAGTAGTACCCTTCTTCGAAGCCAAGGTGGTGGACTTGGACACAGGCAAAACCCTGGGCGTGAACCAAAGAGGCGAGCTGTGCGTAAGGGGACCCATGATAATGAGCGGCTACGTGAACAACCCCGAAGCCACCAACGCCTTGATCGACAAAGACGGCTGGTTGCACTCAGGAGACATCGCCTACTGGGACGAGGACGAGCACTTCTTCATCGTGGACAGGCTGAAGAGCCTGATCAAGTACAAGGGCTACCAGGTGGCCCCAGCCGAGTTGGAGAGCATCCTGTTGCAACACCCCAACATATTCGACGCAGGAGTAGCAGGATTGCCAGACGACGACGCAGGAGAATTGCCAGCAGCAGTGGTGGTACTGGAACACGGCAAGACCATGACCGAGAAGGAGATCGTGGACTACGTGGCCAGCCAAGTGACAACCGCCAAGAAGTTGAGGGGCGGAGTAGTGTTCGTAGACGAAGTGCCCAAAGGCCTGACCGGAAAACTGGACGCAAGGAAGATCAGGGAGATCCTGATCAAAGCCAAGAAAGGGGGCAAGATCGCCGTG</t>
  </si>
  <si>
    <t>Luc LinearDesign nt seq input; default settings + Uridine depletion - output 1</t>
  </si>
  <si>
    <t>ATGGAGGACGCCAAGAACATCAAGAAGGGACCCGCCCCATTCTACCCATTGGAAGACGGAACAGCAGGCGAGCAGTTGCACAAAGCAATGAAGAGGTACGCCTTGGTGCCCGGCACAATCGCCTTCACCGACGCCCACATCGAAGTAGACATCACCTACGCAGAGTACTTCGAGATGAGCGTGAGGCTGGCCGAGGCCATGAAAAGGTACGGCTTGAACACAAACCACAGGATCGTGGTGTGCAGCGAGAACAGCCTGCAGTTCTTCATGCCAGTGTTGGGAGCCCTGTTCATAGGCGTGGCCGTAGCACCAGCAAACGACATCTACAACGAGAGGGAGCTGCTGAACAGCATGGGCATCAGCCAGCCCACAGTGGTGTTCGTGAGCAAGAAGGGCCTGCAGAAGATCCTGAACGTGCAGAAGAAGCTCCCCATCATCCAGAAGATCATCATCATGGACAGCAAGACCGACTACCAGGGCTTCCAGTCAATGTACACCTTCGTGACCAGCCACTTACCACCCGGCTTCAACGAATACGACTTCGTGCCCGAGTCATTCGACAGGGACAAGACCATCGCCCTGATCATGAACAGCAGCGGATCAACCGGATTGCCAAAAGGCGTGGCACTGCCACACAGAACAGCGTGCGTAAGATTCAGCCACGCAAGGGACCCCATATTCGGCAACCAGATCATCCCCGACACCGCAATACTGAGCGTGGTGCCATTCCACCACGGCTTCGGCATGTTCACAACCCTGGGCTACTTGATCTGCGGCTTCAGGGTGGTGTTGATGTACAGGTTCGAGGAGGAGCTGTTCCTGAGGAGCCTGCAGGACTACAAGATACAGAGCGCACTGCTGGTGCCCACCCTGTTCAGCTTCTTCGCAAAGAGCACCCTGATAGACAAGTACGACCTGAGCAACCTGCACGAGATCGCCAGCGGAGGAGCACCCTTAAGCAAAGAAGTAGGCGAAGCCGTAGCCAAGAGGTTCCACCTGCCAGGAATCAGACAAGGATACGGCCTGACCGAGACAACCAGCGCCATCTTAATAACACCAGAGGGAGACGACAAACCCGGCGCCGTGGGCAAAGTAGTGCCATTCTTCGAAGCCAAGGTGGTGGACTTAGACACCGGCAAAACATTGGGCGTGAACCAGAGAGGCGAGTTGTGCGTAAGGGGCCCCATGATAATGAGCGGCTACGTGAACAACCCCGAGGCAACAAACGCCTTGATCGACAAGGACGGATGGTTGCACTCAGGCGACATCGCCTACTGGGACGAGGACGAGCACTTCTTCATCGTGGACAGGCTGAAGAGCCTGATCAAGTACAAGGGCTACCAAGTGGCCCCCGCCGAGTTGGAGAGCATCTTACTGCAACACCCCAACATCTTCGACGCAGGAGTAGCAGGATTGCCCGACGACGACGCAGGAGAATTACCCGCAGCAGTAGTGGTGTTAGAGCACGGCAAGACCATGACCGAGAAGGAGATCGTGGACTACGTGGCCAGCCAGGTAACAACCGCCAAAAAACTGAGGGGCGGCGTAGTGTTCGTGGACGAAGTGCCAAAGGGCTTAACCGGAAAATTGGACGCCAGGAAGATCAGAGAGATCCTGATAAAGGCAAAGAAGGGCGGCAAGATCGCCGTG</t>
  </si>
  <si>
    <t>Luc LinearDesign nt seq input; default settings + Uridine depletion - output 2</t>
  </si>
  <si>
    <t>ATGGAGGACGCCAAGAACATCAAAAAGGGACCCGCCCCATTCTACCCCTTAGAGGACGGAACAGCCGGAGAGCAATTGCACAAAGCCATGAAGAGATACGCCCTGGTGCCCGGCACAATCGCCTTCACCGACGCACACATCGAAGTGGACATCACATACGCCGAGTACTTCGAGATGAGCGTGAGACTGGCCGAGGCCATGAAGCGGTACGGATTGAACACAAACCACAGGATCGTGGTGTGCAGCGAGAACAGCCTGCAGTTCTTCATGCCCGTGTTAGGCGCCTTATTCATCGGCGTGGCCGTAGCACCAGCCAACGACATATACAACGAGAGGGAGCTGCTGAACAGCATGGGCATCAGCCAGCCCACCGTGGTGTTCGTAAGCAAGAAGGGCCTGCAGAAGATCCTGAACGTGCAGAAGAAGCTGCCCATCATCCAGAAGATCATCATCATGGACAGCAAGACCGACTACCAGGGATTCCAGTCAATGTACACCTTCGTGACCAGCCACCTGCCACCCGGATTCAACGAATACGACTTCGTGCCCGAAAGCTTCGACAGGGACAAGACCATCGCCCTGATCATGAACAGCAGCGGCAGCACAGGATTACCAAAAGGAGTCGCATTACCCCACAGGACCGCCTGCGTAAGGTTCTCACACGCAAGGGACCCCATATTCGGCAACCAAATCATCCCAGACACCGCAATCCTGTCAGTGGTGCCCTTCCACCACGGCTTCGGCATGTTCACAACACTGGGCTACCTGATCTGCGGATTCAGGGTGGTGCTGATGTACAGGTTCGAGGAGGAGCTGTTCCTGAGGAGCCTGCAGGACTACAAGATCCAGAGCGCCCTGTTAGTGCCCACCCTGTTCTCCTTCTTCGCCAAGAGCACCCTGATAGACAAGTACGACCTGAGCAACCTGCACGAGATAGCCAGCGGCGGAGCACCCTTATCAAAAGAAGTGGGCGAAGCAGTGGCCAAAAGGTTCCACCTCCCAGGAATCAGACAGGGCTACGGACTGACCGAGACAACCAGCGCCATACTGATAACACCCGAAGGAGACGACAAGCCAGGCGCCGTAGGCAAAGTAGTGCCCTTCTTCGAAGCCAAGGTGGTAGACCTGGACACAGGAAAGACCCTGGGCGTAAACCAGAGAGGAGAGTTGTGCGTGAGAGGCCCCATGATCATGAGCGGCTACGTGAACAACCCCGAGGCAACAAACGCCTTGATCGACAAGGACGGATGGTTGCACTCAGGCGACATCGCCTACTGGGACGAGGACGAGCACTTCTTCATCGTGGACAGGCTGAAGAGCCTGATAAAGTACAAGGGCTACCAGGTAGCACCCGCCGAGCTGGAGAGCATCTTGTTGCAGCACCCCAACATATTCGACGCAGGCGTAGCAGGCTTACCAGACGACGACGCAGGAGAATTACCAGCCGCAGTAGTGGTGCTGGAACACGGCAAGACCATGACCGAGAAGGAGATCGTGGACTACGTGGCCAGCCAAGTGACAACCGCCAAGAAGCTGAGAGGCGGAGTCGTGTTCGTAGACGAAGTGCCCAAAGGCTTAACCGGAAAGCTGGACGCCAGGAAGATCAGGGAGATCCTGATCAAGGCCAAGAAGGGAGGCAAGATCGCCGTGTGATGA</t>
  </si>
  <si>
    <t>Luc LinearDesign nt seq input; default settings + Uridine depletion - output 3</t>
  </si>
  <si>
    <t>ATGGAGGACGCCAAGAACATCAAAAAGGGCCCAGCACCATTCTACCCCTTAGAGGACGGAACAGCCGGCGAACAATTGCACAAGGCAATGAAGAGGTACGCCTTGGTGCCCGGCACCATCGCATTCACCGACGCACACATCGAGGTAGACATCACCTACGCAGAGTACTTCGAGATGAGCGTGAGGCTGGCAGAGGCCATGAAGAGATACGGCCTGAACACCAACCACAGAATCGTGGTGTGCAGCGAGAACAGCCTGCAGTTCTTCATGCCAGTACTGGGCGCCTTGTTCATAGGCGTGGCAGTAGCACCCGCCAACGACATATACAACGAGAGGGAGCTGCTCAACAGCATGGGCATCAGCCAGCCCACAGTGGTGTTCGTGAGCAAGAAGGGCCTGCAGAAGATCCTGAACGTGCAGAAGAAGCTCCCCATCATCCAGAAGATCATCATCATGGACAGCAAGACCGACTACCAGGGATTCCAGAGCATGTACACCTTCGTGACAAGCCACCTGCCCCCAGGCTTCAACGAATACGACTTCGTGCCCGAGTCATTCGACAGGGACAAGACCATCGCCCTGATCATGAACAGCAGCGGCAGCACCGGATTGCCAAAAGGAGTGGCATTGCCCCACAGAACAGCATGCGTAAGATTCAGCCACGCCAGGGACCCCATCTTCGGCAACCAGATAATCCCCGACACAGCAATACTGAGCGTGGTACCCTTCCACCACGGCTTCGGCATGTTCACCACCCTGGGATACCTGATATGCGGATTCAGGGTCGTGCTGATGTACAGGTTCGAGGAGGAGCTGTTCCTGAGGAGCCTGCAGGACTACAAGATACAGAGCGCACTGCTGGTGCCCACCCTGTTCAGCTTCTTCGCAAAGAGCACCCTGATAGACAAGTACGACCTGAGCAACCTGCACGAGATCGCCAGCGGAGGAGCACCCTTATCAAAAGAGGTAGGCGAAGCCGTAGCCAAAAGATTCCACTTGCCCGGCATAAGGCAGGGCTACGGACTGACCGAGACAACCTCAGCAATCCTGATCACACCCGAAGGAGACGACAAGCCAGGCGCAGTGGGCAAAGTAGTGCCCTTCTTCGAAGCCAAAGTGGTGGACCTGGACACAGGCAAAACCTTAGGCGTGAACCAAAGAGGCGAGTTGTGCGTGAGGGGCCCCATGATCATGAGCGGATACGTGAACAACCCCGAAGCAACCAACGCCTTAATCGACAAGGACGGCTGGTTGCACTCAGGCGACATCGCATACTGGGACGAGGACGAGCACTTCTTCATCGTGGACAGGCTGAAGAGCCTGATCAAGTACAAGGGCTACCAGGTGGCCCCAGCCGAGTTGGAGAGCATCCTGTTACAACACCCCAACATATTCGACGCCGGAGTGGCAGGATTACCCGACGACGACGCAGGAGAATTACCAGCAGCAGTAGTGGTGCTGGAACACGGCAAGACCATGACCGAGAAGGAGATCGTGGACTACGTAGCCTCACAGGTGACAACCGCCAAAAAGCTGAGGGGAGGCGTGGTCTTCGTGGACGAGGTACCAAAGGGATTAACAGGAAAGCTGGACGCCAGGAAGATCAGGGAGATACTGATCAAGGCAAAGAAGGGCGGCAAGATCGCCGTG</t>
  </si>
  <si>
    <t>Luc aa sequence input; default settings NO Uridine depletion - output 1</t>
  </si>
  <si>
    <t>n</t>
  </si>
  <si>
    <t>ATGGAGGACGCCAAGAACATCAAGAAGGGCCCCGCCCCCTTCTATCCTTTAGAGGATGGCACAGCCGGCGAACAGCTTCATAAAGCCATGAAGAGGTACGCTCTGGTGCCCGGCACAATCGCCTTCACCGACGCTCACATTGAGGTGGACATCACATACGCCGAGTACTTCGAGATGAGCGTGAGGCTGGCCGAGGCCATGAAGCGATACGGCTTGAACACCAATCACAGGATCGTGGTGTGCAGCGAGAACAGCCTGCAGTTCTTCATGCCCGTGCTTGGAGCCCTGTTCATCGGCGTTGCTGTTGCTCCTGCCAACGACATCTACAACGAGAGGGAGCTGCTGAACAGCATGGGCATCAGCCAGCCCACCGTGGTTTTCGTGAGCAAGAAGGGGCTGCAGAAGATCCTGAACGTGCAGAAGAAGCTCCCCATCATCCAGAAGATCATCATCATGGACAGCAAGACCGACTACCAGGGCTTCCAGAGCATGTACACCTTCGTGACCAGCCATCTGCCTCCTGGCTTCAACGAGTACGACTTCGTGCCCGAGAGCTTTGACAGGGACAAGACCATCGCCCTGATCATGAACAGCAGCGGCAGCACCGGCTTACCCAAAGGAGTGGCTTTACCTCATAGGACCGCCTGTGTTAGGTTCAGCCACGCCAGGGACCCCATCTTCGGCAACCAAATCATCCCTGACACCGCCATTCTTAGCGTGGTGCCCTTCCACCACGGCTTCGGCATGTTCACAACCCTTGGCTATCTGATCTGCGGCTTCAGGGTGGTGCTGATGTACAGGTTCGAGGAGGAGCTGTTTCTGAGGAGCCTGCAGGACTACAAGATCCAGAGCGCCCTGCTGGTTCCTACCCTGTTCAGCTTCTTCGCCAAGAGCACCCTCATCGACAAGTACGACCTGAGCAACCTGCACGAGATCGCTTCTGGAGGCGCTCCCTTGTCTAAGGAAGTGGGCGAAGCTGTTGCCAAGAGGTTCCACCTGCCTGGAATCAGGCAGGGCTATGGACTGACCGAGACAACCAGCGCCATCTTGATCACCCCTGAAGGAGACGACAAGCCCGGAGCTGTTGGAAAGGTGGTCCCCTTCTTCGAAGCCAAGGTGGTGGACCTGGATACCGGCAAGACCTTGGGAGTGAATCAAAGGGGCGAGCTGTGTGTTAGGGGCCCCATGATCATGAGCGGCTACGTGAATAACCCTGAGGCCACCAACGCCCTGATTGACAAGGACGGCTGGTTGCACAGCGGAGATATTGCCTACTGGGACGAGGACGAGCACTTCTTCATCGTGGACAGGCTGAAGAGCCTGATCAAGTACAAGGGCTACCAGGTGGCCCCTGCTGAGCTGGAGAGCATCCTGCTTCAGCATCCCAACATCTTCGATGCTGGGGTTGCTGGCCTTCCCGATGATGACGCTGGAGAATTACCTGCCGCTGTGGTGGTTCTGGAGCACGGAAAGACCATGACCGAGAAGGAGATCGTGGACTACGTGGCCAGCCAGGTGACCACAGCCAAAAAGCTTAGGGGCGGAGTGGTGTTCGTTGACGAGGTGCCCAAAGGCCTTACCGGGAAGTTAGATGCTAGGAAGATCAGGGAGATCCTGATTAAGGCCAAAAAGGGCGGCAAGATCGCCGTG</t>
  </si>
  <si>
    <t>Luc aa sequence input; default settings NO Uridine depletion - output 2</t>
  </si>
  <si>
    <t>ATGGAGGACGCCAAGAACATCAAGAAGGGCCCCGCCCCCTTCTATCCCTTAGAGGATGGCACAGCTGGCGAACAATTACACAAGGCCATGAAAAGGTATGCCCTGGTGCCTGGCACCATCGCCTTCACCGACGCCCATATCGAGGTGGACATTACATACGCCGAGTACTTCGAGATGAGCGTGAGGCTGGCCGAGGCTATGAAGAGGTACGGACTGAACACCAACCACAGGATCGTGGTGTGCAGCGAGAACAGCCTGCAGTTCTTCATGCCCGTGCTTGGAGCCCTGTTCATCGGAGTTGCTGTGGCTCCTGCCAACGACATCTACAACGAGAGGGAGCTGCTGAACAGCATGGGCATTAGCCAGCCCACCGTCGTGTTCGTGAGCAAGAAGGGGCTGCAGAAGATCCTGAACGTGCAGAAGAAGCTCCCCATCATCCAGAAGATCATCATTATGGACAGCAAGACCGACTACCAGGGCTTCCAGAGCATGTACACCTTCGTGACCAGCCACTTACCTCCCGGCTTCAACGAGTATGACTTCGTGCCCGAGAGCTTCGACAGGGACAAGACCATTGCCCTGATCATGAACAGCAGCGGCAGCACAGGACTTCCTAAGGGAGTTGCTCTGCCTCATAGGACAGCCTGCGTTAGGTTCAGCCACGCCAGGGACCCTATTTTCGGCAACCAGATCATCCCCGACACCGCCATTCTGTCTGTGGTGCCCTTCCACCACGGATTTGGCATGTTCACAACCCTGGGCTACCTGATCTGCGGCTTCAGAGTGGTGCTGATGTACAGGTTCGAGGAGGAGCTGTTCCTGAGGAGCCTGCAGGACTACAAGATTCAGTCTGCCCTGCTGGTGCCCACCCTGTTCAGCTTCTTCGCCAAGAGCACCCTGATCGATAAGTACGACCTGAGCAACCTGCACGAGATCGCCAGCGGAGGAGCTCCCTTGTCTAAAGAAGTGGGAGAGGCTGTTGCCAAGAGGTTCCACCTGCCCGGCATCAGGCAAGGATACGGACTTACCGAGACAACCAGCGCTATCCTGATCACCCCCGAAGGAGACGATAAACCTGGCGCCGTTGGCAAAGTGGTGCCTTTCTTCGAGGCCAAGGTGGTGGACTTAGACACAGGCAAGACCCTGGGCGTTAACCAGAGGGGAGAGCTGTGTGTTAGGGGCCCTATGATCATGAGCGGCTACGTGAACAACCCCGAGGCCACCAACGCTCTGATTGACAAGGATGGATGGCTGCACAGCGGAGACATTGCCTACTGGGACGAGGACGAGCACTTCTTCATCGTGGACAGGCTGAAGAGCCTGATCAAGTACAAGGGCTACCAAGTGGCCCCCGCTGAGCTGGAGAGCATCCTTCTCCAGCATCCCAATATTTTCGATGCCGGCGTTGCTGGATTACCCGATGATGATGCCGGAGAGCTTCCTGCTGCTGTGGTGGTTCTGGAGCACGGCAAGACAATGACCGAGAAGGAGATCGTGGACTACGTGGCCAGCCAGGTGACCACAGCCAAGAAACTTAGGGGCGGAGTGGTGTTCGTGGATGAGGTGCCCAAGGGCTTGACCGGAAAGTTAGATGCCAGGAAGATCAGGGAGATTCTGATCAAGGCCAAGAAAGGCGGCAAGATCGCCGTG</t>
  </si>
  <si>
    <t>Luc aa sequence input; default settings NO Uridine depletion - output 3</t>
  </si>
  <si>
    <t>ATGGAGGACGCCAAGAACATCAAGAAGGGCCCCGCCCCCTTCTACCCCTTAGAGGATGGAACAGCTGGCGAGCAATTACATAAGGCCATGAAAAGGTACGCCCTGGTGCCCGGCACCATCGCCTTCACCGATGCCCATATTGAGGTGGATATCACCTACGCCGAGTACTTCGAGATGAGCGTGAGGCTGGCCGAGGCTATGAAGAGGTACGGACTGAACACCAACCACAGGATCGTGGTGTGCAGCGAGAACAGCCTTCAGTTCTTCATGCCCGTGCTGGGAGCCCTGTTTATTGGAGTTGCCGTTGCCCCCGCCAACGACATCTACAACGAGAGGGAGCTGCTTAACAGCATGGGCATCTCCCAGCCCACCGTGGTGTTCGTGAGCAAGAAGGGGCTGCAGAAGATTCTGAACGTGCAGAAGAAGCTGCCCATCATCCAGAAGATCATCATCATGGACAGCAAGACCGACTACCAGGGCTTCCAGAGCATGTACACCTTCGTGACCAGCCATCTGCCTCCTGGCTTCAACGAGTACGACTTCGTGCCCGAGTCTTTCGACAGGGACAAGACCATCGCCCTGATCATGAACAGCAGCGGATCTACAGGCTTACCTAAGGGAGTTGCTCTGCCCCATAGGACAGCCTGCGTGAGGTTCTCACACGCCAGGGATCCTATCTTCGGAAACCAGATCATCCCCGACACCGCCATCCTGAGCGTCGTGCCCTTCCATCATGGATTCGGCATGTTTACCACACTGGGCTACCTGATCTGCGGCTTCAGGGTGGTGCTGATGTACAGGTTCGAGGAGGAGCTGTTCCTGAGGAGCCTTCAGGACTACAAGATCCAGAGCGCACTGCTGGTGCCCACCCTGTTCTCCTTCTTCGCCAAGTCCACCCTTATCGACAAGTACGACCTGAGCAACCTGCACGAGATCGCTTCTGGCGGAGCCCCCTTATCTAAAGAGGTGGGCGAAGCTGTTGCCAAGAGGTTCCACCTGCCTGGCATCAGGCAAGGATATGGCCTGACCGAGACAACCAGCGCCATTCTGATCACCCCTGAAGGAGATGACAAGCCTGGCGCCGTTGGCAAAGTGGTGCCCTTCTTTGAGGCCAAGGTGGTGGACCTTGATACAGGCAAGACCCTGGGAGTGAACCAGAGGGGAGAGCTGTGTGTTAGGGGCCCCATGATCATGTCTGGCTACGTGAACAACCCCGAGGCCACCAACGCTCTTATCGATAAAGACGGCTGGCTGCACAGCGGCGATATTGCCTACTGGGACGAGGACGAGCACTTCTTCATCGTGGACAGGCTGAAGAGCCTGATCAAGTACAAGGGCTACCAGGTGGCCCCCGCTGAGTTGGAGAGCATCCTTCTTCAGCACCCTAACATTTTCGACGCCGGCGTTGCTGGATTACCTGACGATGATGCCGGAGAATTACCTGCCGCCGTTGTGGTGCTGGAGCACGGCAAGACAATGACCGAGAAGGAGATCGTTGACTACGTGGCCAGCCAGGTGACCACCGCCAAGAAGCTTAGGGGAGGAGTGGTCTTCGTTGATGAGGTGCCCAAGGGACTGACAGGCAAGCTGGATGCTAGGAAGATCAGGGAGATCCTGATCAAAGCCAAGAAGGGAGGCAAGATCGCCGTG</t>
  </si>
  <si>
    <t>Luc aa sequence input; default settings + Uridine depletion; max GC 0.7- output 1</t>
  </si>
  <si>
    <t>ATGGAGGACGCCAAGAACATCAAGAAGGGCCCCGCCCCCTTCTACCCCCTGGAGGACGGCACCGCCGGCGAGCAATTACACAAAGCCATGAAGAGGTACGCCCTGGTGCCCGGCACCATCGCCTTCACCGACGCCCACATCGAGGTGGACATCACCTACGCCGAGTACTTCGAGATGAGCGTGAGGCTGGCCGAGGCCATGAAGCGGTACGGCCTGAACACCAACCACAGGATCGTGGTGTGCAGCGAGAACAGCCTGCAGTTCTTCATGCCCGTGCTGGGCGCCCTGTTCATCGGCGTGGCCGTGGCCCCAGCCAACGACATCTACAACGAGAGGGAGCTGCTGAACAGCATGGGCATCAGCCAGCCCACCGTGGTGTTCGTGAGCAAAAAGGGCCTGCAGAAGATCCTGAACGTGCAGAAGAAGCTGCCCATCATCCAGAAGATCATCATCATGGACAGCAAGACCGACTACCAGGGCTTCCAGAGCATGTACACCTTCGTGACCAGCCACCTGCCACCCGGCTTCAACGAATACGACTTCGTGCCCGAGAGCTTCGACAGGGACAAGACCATCGCACTGATCATGAACAGCAGCGGCAGCACCGGCCTGCCCAAGGGAGTGGCCTTACCCCACAGAACCGCCTGCGTGAGGTTCAGCCACGCCAGGGACCCCATCTTCGGCAACCAGATCATCCCCGACACCGCCATCCTGAGCGTGGTGCCCTTCCACCACGGCTTCGGCATGTTCACCACCCTGGGCTACCTGATCTGCGGCTTCAGAGTGGTGCTGATGTACAGGTTCGAGGAGGAGCTGTTCCTGAGGAGCCTGCAGGACTACAAGATCCAGAGCGCCCTCCTCGTGCCCACCCTGTTCTCCTTCTTCGCCAAGAGCACACTGATCGACAAGTACGACCTGAGCAACCTGCACGAGATCGCCAGCGGCGGCGCCCCCTTGAGCAAGGAAGTGGGCGAAGCCGTAGCCAAGAGGTTCCACCTCCCCGGCATCAGGCAGGGCTACGGACTGACCGAAACCACCAGCGCCATCCTCATCACCCCCGAGGGCGACGACAAGCCCGGCGCCGTAGGCAAAGTGGTCCCCTTCTTCGAGGCCAAGGTGGTGGACCTGGACACCGGCAAGACCCTGGGCGTGAACCAGAGGGGCGAGCTGTGCGTGAGGGGACCCATGATCATGAGCGGCTACGTGAACAACCCCGAGGCCACCAACGCCCTCATCGACAAGGACGGCTGGCTGCACAGCGGCGACATCGCCTACTGGGACGAGGACGAGCACTTCTTCATCGTGGACAGGCTGAAGAGCCTGATCAAGTACAAGGGCTACCAAGTGGCCCCCGCCGAGCTGGAGAGCATCCTGCTGCAGCACCCCAACATCTTCGACGCCGGAGTGGCCGGATTACCCGACGACGACGCAGGCGAATTACCCGCCGCCGTGGTCGTGCTGGAGCACGGCAAAACCATGACCGAGAAGGAGATCGTGGACTACGTGGCCAGCCAGGTGACCACCGCCAAGAAGCTCAGGGGCGGCGTGGTCTTCGTGGACGAGGTGCCAAAGGGCCTCACCGGCAAACTGGACGCCAGGAAGATCAGGGAGATCCTGATCAAAGCAAAGAAGGGCGGCAAGATCGCCGTG</t>
  </si>
  <si>
    <t>Luc aa sequence input; default settings + Uridine depletion; max GC 0.7- output 2</t>
  </si>
  <si>
    <t>ATGGAGGACGCCAAGAACATCAAGAAGGGCCCCGCCCCCTTCTACCCCCTGGAGGACGGCACCGCCGGCGAGCAATTACACAAAGCAATGAAGAGGTACGCCCTGGTGCCCGGCACCATAGCCTTCACCGACGCCCACATCGAGGTGGACATCACCTACGCCGAGTACTTCGAGATGAGCGTGAGGCTGGCCGAGGCCATGAAAAGGTACGGCCTGAACACCAACCACAGGATCGTGGTGTGCAGCGAGAACAGCCTGCAGTTCTTCATGCCCGTGCTGGGAGCCCTGTTCATCGGCGTGGCCGTGGCCCCCGCCAACGACATCTACAACGAGAGGGAGCTGCTGAACAGCATGGGCATCAGCCAGCCCACCGTGGTGTTCGTGAGCAAGAAGGGGCTGCAGAAGATCCTGAACGTGCAGAAGAAGCTGCCCATCATCCAGAAGATCATCATCATGGACAGCAAGACCGACTACCAGGGCTTCCAGAGCATGTACACCTTCGTGACCAGCCACCTGCCCCCAGGCTTCAACGAATACGACTTCGTGCCCGAGAGCTTCGACAGAGACAAGACCATCGCACTGATCATGAACAGCAGCGGCAGCACAGGCCTGCCCAAGGGCGTGGCCTTGCCACACAGGACAGCATGCGTGAGGTTCAGCCACGCCAGGGACCCCATCTTCGGCAACCAGATCATCCCCGACACCGCCATACTGAGCGTGGTGCCCTTCCACCACGGCTTCGGCATGTTCACCACCCTCGGCTACCTGATCTGCGGCTTCAGGGTGGTGCTGATGTACAGGTTCGAGGAGGAGCTGTTCCTGAGGAGCCTGCAGGACTACAAGATCCAGAGCGCCCTGCTGGTGCCCACCCTGTTCTCCTTCTTCGCCAAGAGCACCCTGATCGACAAGTACGACCTGAGCAACCTGCACGAGATCGCCAGCGGCGGCGCCCCCTTGAGCAAAGAAGTGGGCGAAGCAGTGGCCAAGAGGTTCCACCTGCCAGGCATCAGGCAGGGCTACGGGCTGACCGAGACAACCAGCGCCATCCTGATCACCCCCGAGGGCGACGACAAGCCCGGCGCAGTGGGCAAAGTGGTGCCATTCTTCGAGGCCAAGGTGGTGGACCTGGACACCGGCAAGACCCTGGGCGTGAACCAGAGGGGCGAGTTGTGCGTAAGGGGCCCCATGATCATGAGCGGCTACGTGAACAACCCCGAGGCCACCAACGCCCTGATAGACAAGGACGGCTGGCTGCACAGCGGCGACATCGCCTACTGGGACGAGGACGAGCACTTCTTCATCGTGGACAGGCTGAAGAGCCTGATCAAGTACAAGGGCTACCAGGTGGCCCCAGCCGAGCTGGAGAGCATCCTGCTGCAGCACCCCAACATCTTCGACGCCGGCGTAGCCGGCCTGCCAGACGACGACGCAGGAGAATTACCCGCCGCCGTAGTGGTGCTGGAGCACGGCAAGACAATGACCGAGAAGGAGATCGTGGACTACGTGGCCAGCCAGGTGACCACCGCCAAGAAGCTCAGGGGCGGCGTGGTCTTCGTGGACGAGGTCCCCAAGGGCCTGACCGGCAAGTTGGACGCCAGGAAGATCAGAGAGATCCTGATAAAGGCCAAGAAAGGCGGCAAGATCGCCGTG</t>
  </si>
  <si>
    <t>Luc aa sequence input; default settings + Uridine depletion; max GC 0.7- output 3</t>
  </si>
  <si>
    <t>ATGGAGGACGCCAAGAACATCAAGAAAGGCCCCGCCCCCTTCTACCCCCTGGAGGACGGCACCGCCGGCGAGCAGTTACACAAAGCAATGAAGAGGTACGCCCTGGTGCCCGGCACCATCGCCTTCACCGACGCCCACATCGAGGTGGACATCACCTACGCCGAGTACTTCGAGATGTCCGTGAGGCTGGCCGAGGCCATGAAGAGATACGGCCTGAACACCAACCACAGGATCGTGGTGTGCAGCGAGAACAGCCTGCAGTTCTTCATGCCCGTGCTGGGCGCCCTGTTCATCGGCGTGGCAGTGGCCCCCGCCAACGACATCTACAACGAGAGGGAGCTGCTGAACAGCATGGGCATCAGCCAGCCCACCGTGGTGTTCGTGAGCAAGAAGGGCCTGCAGAAGATCCTGAACGTGCAGAAGAAGCTGCCCATCATCCAGAAGATCATCATCATGGACAGCAAGACCGACTACCAGGGCTTCCAGAGCATGTACACCTTCGTGACCAGCCACCTGCCCCCAGGCTTCAACGAATACGACTTCGTGCCCGAGAGCTTCGACAGGGACAAGACCATCGCACTGATCATGAACAGCAGCGGCAGCACCGGCCTGCCCAAAGGCGTGGCCTTACCCCACAGGACAGCCTGCGTGAGGTTCAGCCACGCAAGGGACCCCATCTTCGGCAACCAGATCATCCCCGACACCGCCATCCTGAGCGTGGTGCCCTTCCACCACGGCTTCGGCATGTTCACCACCCTGGGCTACCTGATCTGCGGCTTCAGGGTGGTCCTGATGTACAGGTTCGAGGAGGAGCTGTTCCTGAGGAGCCTGCAGGACTACAAGATCCAGAGCGCCCTGCTGGTCCCCACCCTGTTCTCCTTCTTCGCCAAGAGCACCCTGATCGACAAGTACGACCTGAGCAACCTGCACGAGATCGCCAGCGGCGGCGCCCCCTTGAGCAAGGAGGTAGGAGAAGCCGTCGCCAAAAGGTTCCACCTCCCCGGCATCAGACAGGGCTACGGCCTCACCGAGACAACCAGCGCCATCCTCATCACCCCCGAGGGCGACGACAAGCCCGGCGCAGTGGGCAAGGTAGTGCCCTTCTTCGAGGCCAAAGTGGTGGACCTGGACACCGGCAAGACCCTGGGCGTGAACCAGAGAGGCGAGCTGTGCGTGAGAGGCCCCATGATCATGAGCGGCTACGTGAACAACCCCGAGGCCACCAACGCCCTCATCGACAAGGACGGCTGGCTGCACAGCGGCGACATCGCCTACTGGGACGAGGACGAGCACTTCTTCATCGTGGACAGGCTGAAGAGCCTCATCAAGTACAAGGGCTACCAGGTGGCCCCAGCCGAGCTGGAGAGCATCCTGCTGCAGCACCCCAACATCTTCGACGCCGGCGTGGCCGGATTACCCGACGACGACGCAGGCGAATTACCCGCAGCCGTGGTCGTGCTGGAGCACGGCAAAACCATGACCGAGAAGGAGATCGTGGACTACGTGGCCAGCCAGGTGACCACCGCCAAGAAGCTCAGGGGCGGCGTCGTGTTCGTGGACGAGGTGCCAAAGGGCCTGACCGGCAAGTTGGACGCCAGGAAGATCAGGGAGATCCTGATCAAGGCCAAAAAGGGCGGCAAGATCGCCGTG</t>
  </si>
  <si>
    <t>Luc aa sequence input; default settings + Uridine depletion; max GC 0.8 - output 1</t>
  </si>
  <si>
    <t>ATGGAGGACGCCAAGAACATCAAAAAGGGCCCCGCCCCCTTCTACCCCCTGGAGGACGGCACCGCCGGCGAGCAGCTGCACAAGGCAATGAAGAGGTACGCCCTCGTGCCCGGCACCATCGCCTTCACCGACGCCCACATCGAGGTGGACATCACCTACGCCGAGTACTTCGAGATGAGCGTGAGGCTGGCCGAGGCCATGAAGAGATACGGCCTGAACACCAACCACAGGATCGTGGTGTGCAGCGAGAACAGCCTGCAGTTCTTCATGCCCGTGCTGGGCGCCCTGTTCATCGGAGTGGCCGTCGCACCCGCCAACGACATCTACAACGAGAGGGAGCTGCTGAACAGCATGGGCATCAGCCAGCCCACCGTGGTGTTCGTGAGCAAGAAGGGCCTGCAGAAGATCCTGAACGTGCAGAAGAAGCTGCCCATCATCCAGAAGATCATCATCATGGACAGCAAGACCGACTACCAGGGCTTCCAGAGCATGTACACCTTCGTGACCAGCCACCTGCCCCCAGGCTTCAACGAGTACGACTTCGTGCCCGAGAGCTTCGACAGAGACAAGACCATCGCACTGATCATGAACAGCAGCGGCAGCACCGGCCTGCCAAAGGGCGTGGCCCTGCCCCACAGAACCGCCTGCGTGAGGTTCAGCCACGCCAGGGACCCCATCTTCGGCAACCAGATCATCCCCGACACCGCAATCCTGAGCGTGGTGCCCTTCCACCACGGCTTCGGCATGTTCACCACCCTGGGCTACCTGATCTGCGGCTTCAGAGTGGTGCTGATGTACAGGTTCGAGGAGGAGCTGTTCCTGAGAAGCCTGCAGGACTACAAGATCCAGAGCGCCCTGCTGGTGCCCACCCTGTTCTCCTTCTTCGCCAAGAGCACACTGATCGACAAGTACGACCTGAGCAACCTGCACGAGATCGCCAGCGGAGGCGCCCCCTTGAGCAAGGAGGTGGGCGAGGCCGTGGCCAAGAGGTTCCACCTGCCAGGCATCAGGCAGGGCTACGGCCTCACCGAGACAACCAGCGCCATCCTCATCACCCCCGAGGGCGACGACAAGCCCGGCGCCGTGGGCAAGGTGGTGCCATTCTTCGAGGCCAAGGTGGTCGACCTGGACACCGGCAAGACCCTGGGCGTGAACCAGAGGGGCGAGCTGTGCGTGAGGGGCCCCATGATCATGAGCGGCTACGTGAACAACCCCGAGGCCACCAACGCCCTCATCGACAAGGACGGCTGGCTGCACAGCGGCGACATCGCCTACTGGGACGAGGACGAGCACTTCTTCATCGTGGACAGGCTGAAGAGCCTGATCAAGTACAAGGGCTACCAGGTGGCCCCCGCCGAGCTGGAGAGCATCCTGCTGCAGCACCCCAACATCTTCGACGCAGGCGTGGCCGGCCTCCCCGACGACGACGCCGGCGAACTGCCCGCCGCCGTGGTCGTGCTGGAGCACGGCAAGACAATGACCGAGAAGGAGATCGTGGACTACGTGGCCAGCCAGGTGACCACCGCCAAGAAGCTGAGAGGCGGCGTCGTGTTCGTGGACGAGGTGCCCAAGGGCCTGACCGGCAAGCTGGACGCCAGGAAGATCAGGGAGATCCTGATAAAGGCCAAGAAAGGCGGCAAGATCGCCGTGTGATGA</t>
  </si>
  <si>
    <t>Luc aa sequence input; default settings + Uridine depletion; max GC 0.8 - output 2</t>
  </si>
  <si>
    <t>ATGGAGGACGCCAAGAACATCAAGAAGGGCCCCGCCCCCTTCTACCCCCTGGAGGACGGCACCGCCGGCGAGCAGCTGCACAAGGCCATGAAGAGGTACGCCCTGGTGCCCGGCACCATCGCCTTCACCGACGCCCACATCGAGGTGGACATCACCTACGCCGAGTACTTCGAGATGAGCGTGAGGCTGGCCGAGGCAATGAAGAGATACGGCCTGAACACCAACCACAGGATCGTGGTGTGCAGCGAGAACAGCCTGCAGTTCTTCATGCCCGTGCTGGGCGCCCTGTTCATCGGCGTCGCCGTGGCCCCCGCCAACGACATCTACAACGAGAGGGAGCTGCTGAACAGCATGGGCATCAGCCAGCCCACCGTGGTGTTCGTGAGCAAAAAGGGCCTGCAGAAGATCCTGAACGTGCAGAAGAAGCTGCCCATCATCCAGAAGATCATCATCATGGACAGCAAGACCGACTACCAGGGCTTCCAGAGCATGTACACCTTCGTGACCAGCCACCTGCCCCCAGGCTTCAACGAGTACGACTTCGTGCCCGAGAGCTTCGACAGGGACAAGACCATAGCCCTGATCATGAACAGCAGCGGCAGCACCGGCCTCCCCAAGGGCGTGGCCCTGCCCCACAGAACCGCCTGCGTGAGGTTCAGCCACGCCAGGGACCCCATCTTCGGCAACCAGATCATCCCCGACACCGCCATCCTGAGCGTGGTGCCCTTCCACCACGGCTTCGGCATGTTCACCACCCTGGGCTACCTGATCTGCGGCTTCAGGGTCGTGCTGATGTACAGGTTCGAGGAGGAGCTGTTCCTGAGGAGCCTGCAGGACTACAAGATCCAGAGCGCCCTCCTGGTCCCCACCCTGTTCTCCTTCTTCGCCAAGAGCACCCTGATCGACAAATACGACCTGAGCAACCTGCACGAGATCGCCAGCGGCGGCGCCCCCTTGAGCAAGGAGGTGGGCGAGGCCGTGGCCAAGAGGTTCCACCTGCCAGGCATCAGACAGGGCTACGGCCTCACCGAGACAACCAGCGCCATCCTCATCACCCCCGAGGGCGACGACAAGCCCGGCGCCGTGGGCAAGGTGGTGCCATTCTTCGAGGCCAAGGTCGTGGACCTGGACACCGGCAAGACCCTGGGCGTGAACCAGAGGGGCGAGCTGTGCGTGAGGGGCCCCATGATCATGAGCGGCTACGTGAACAACCCCGAGGCCACCAACGCCCTGATAGACAAGGACGGCTGGCTGCACAGCGGCGACATCGCCTACTGGGACGAGGACGAGCACTTCTTCATCGTGGACAGGCTGAAGAGCCTGATCAAGTACAAGGGCTACCAGGTCGCCCCCGCCGAGCTGGAGAGCATCCTGCTGCAGCACCCCAACATCTTCGACGCCGGCGTGGCCGGCCTGCCCGACGACGACGCCGGAGAGCTGCCCGCAGCAGTGGTGGTGCTGGAGCACGGCAAAACCATGACCGAGAAGGAGATCGTGGACTACGTGGCCAGCCAGGTGACAACCGCCAAGAAGCTGAGAGGCGGCGTCGTGTTCGTGGACGAGGTGCCCAAGGGCCTGACCGGCAAGCTGGACGCCAGGAAGATCAGAGAGATCCTGATCAAAGCCAAGAAAGGCGGCAAGATCGCCGTGTGATGA</t>
  </si>
  <si>
    <t>Luc aa sequence input; default settings + Uridine depletion; max GC 0.8 - output 3</t>
  </si>
  <si>
    <t>ATGGAGGACGCCAAGAACATCAAGAAGGGCCCAGCCCCCTTCTACCCCCTGGAGGACGGCACCGCCGGCGAGCAGCTGCACAAGGCCATGAAGAGGTACGCCCTGGTGCCCGGCACCATCGCCTTCACCGACGCCCACATCGAGGTGGACATCACCTACGCCGAGTACTTCGAGATGAGCGTCAGGCTGGCCGAGGCAATGAAAAGGTACGGCCTGAACACCAACCACAGAATCGTGGTGTGCAGCGAGAACAGCCTGCAGTTCTTCATGCCCGTGCTGGGCGCCCTGTTCATCGGCGTGGCCGTGGCCCCCGCCAACGACATCTACAACGAAAGGGAGCTGCTGAACAGCATGGGCATCAGCCAGCCCACCGTGGTGTTCGTGAGCAAGAAGGGGCTGCAGAAGATCCTGAACGTGCAGAAGAAGCTGCCCATCATCCAGAAGATCATCATCATGGACAGCAAGACCGACTACCAGGGCTTCCAGAGCATGTACACCTTCGTGACCAGCCACCTGCCCCCAGGCTTCAACGAGTACGACTTCGTGCCCGAGAGCTTCGACAGGGACAAGACCATAGCCCTGATCATGAACAGCAGCGGCAGCACCGGCCTGCCCAAGGGCGTGGCCCTGCCCCACAGAACCGCCTGCGTGAGGTTCAGCCACGCCAGGGACCCCATCTTCGGCAACCAGATCATCCCCGACACCGCCATCCTGAGCGTGGTGCCCTTCCACCACGGCTTCGGCATGTTCACCACCCTGGGCTACCTGATCTGCGGCTTCAGGGTGGTCCTGATGTACAGGTTCGAGGAGGAGCTGTTCCTGAGGAGCCTGCAGGACTACAAGATCCAGAGCGCCCTGCTGGTGCCCACCCTGTTCTCCTTCTTCGCCAAGAGCACCCTGATCGACAAATACGACCTGAGCAACCTGCACGAGATCGCCAGCGGCGGCGCCCCCTTGAGCAAGGAGGTGGGCGAGGCCGTGGCAAAGAGGTTCCACCTGCCAGGCATCAGACAGGGCTACGGCCTCACCGAGACAACCAGCGCCATCCTCATCACCCCCGAGGGCGACGACAAGCCCGGCGCCGTGGGCAAGGTGGTGCCATTCTTCGAGGCCAAGGTGGTCGACCTGGACACCGGCAAGACCCTGGGCGTGAACCAGAGGGGCGAGCTGTGCGTGAGGGGCCCCATGATCATGAGCGGCTACGTGAACAACCCCGAGGCCACCAACGCCCTCATCGACAAGGACGGCTGGCTGCACAGCGGCGACATCGCCTACTGGGACGAGGACGAGCACTTCTTCATCGTGGACAGGCTGAAGAGCCTGATCAAGTACAAGGGCTACCAGGTGGCCCCAGCCGAGCTGGAGAGCATCCTGCTGCAGCACCCCAACATCTTCGACGCCGGCGTAGCCGGCCTCCCCGACGACGACGCCGGGGAGCTGCCCGCCGCCGTAGTGGTGCTGGAGCACGGCAAGACAATGACCGAGAAGGAGATCGTGGACTACGTGGCCAGCCAGGTGACCACCGCCAAGAAGCTCAGGGGCGGCGTCGTGTTCGTGGACGAGGTGCCCAAAGGCCTGACCGGCAAGCTGGACGCCAGGAAGATCAGAGAGATCTTGATCAAGGCCAAGAAGGGAGGCAAGATCGCCGTG</t>
  </si>
  <si>
    <t>Luc aa sequence input; default settings + Uridine depletion; max GC 0.9 - output 1</t>
  </si>
  <si>
    <t>ATGGAGGACGCCAAGAACATCAAGAAGGGCCCCGCCCCCTTCTACCCCCTGGAGGACGGCACCGCCGGCGAGCAGCTGCACAAGGCCATGAAGAGGTACGCCCTGGTGCCCGGCACCATCGCCTTCACCGACGCCCACATCGAGGTGGACATCACATACGCCGAGTACTTCGAGATGAGCGTGAGACTGGCCGAGGCAATGAAGAGATACGGCCTGAACACCAACCACAGGATCGTGGTGTGCAGCGAGAACAGCCTGCAGTTCTTCATGCCCGTGCTGGGCGCCCTGTTCATCGGCGTGGCCGTGGCCCCCGCCAACGACATCTACAACGAGAGGGAGCTGCTGAACAGCATGGGCATCAGCCAGCCCACCGTGGTGTTCGTGAGCAAGAAGGGGCTGCAGAAGATCCTGAACGTGCAGAAGAAGCTGCCCATCATCCAGAAGATCATCATCATGGACAGCAAGACCGACTACCAGGGCTTCCAGAGCATGTACACCTTCGTGACCAGCCACCTGCCCCCAGGCTTCAACGAGTACGACTTCGTGCCCGAGAGCTTCGACAGGGACAAGACCATAGCCCTGATCATGAACAGCAGCGGCAGCACCGGCCTGCCCAAGGGCGTGGCCCTGCCCCACAGGACCGCCTGCGTGAGATTCAGCCACGCCAGGGACCCCATCTTCGGCAACCAGATCATCCCCGACACAGCAATCCTGAGCGTGGTGCCCTTCCACCACGGGTTCGGCATGTTCACCACCCTGGGCTACCTGATCTGCGGCTTCAGGGTGGTCCTGATGTACAGGTTCGAGGAGGAGCTGTTCCTGAGGAGCCTGCAGGACTACAAGATCCAGAGCGCCCTCCTCGTGCCCACCCTGTTCTCCTTCTTCGCCAAGAGCACCCTGATCGACAAATACGACCTGAGCAACCTGCACGAGATCGCCAGCGGCGGCGCCCCCTTGAGCAAGGAGGTGGGCGAAGCCGTGGCCAAGAGGTTCCACCTGCCAGGCATCAGGCAGGGCTACGGCCTCACCGAGACAACCAGCGCCATCCTGATCACCCCCGAGGGCGACGACAAGCCCGGCGCCGTGGGCAAGGTGGTGCCATTCTTCGAGGCCAAGGTGGTCGACCTGGACACCGGCAAGACCCTGGGCGTGAACCAGAGGGGCGAGCTGTGCGTGAGGGGCCCCATGATCATGAGCGGCTACGTGAACAACCCCGAGGCCACCAACGCCCTCATCGACAAGGACGGCTGGCTGCACAGCGGCGACATCGCCTACTGGGACGAGGACGAGCACTTCTTCATCGTGGACAGGCTGAAGAGCCTGATCAAGTACAAGGGCTACCAGGTGGCCCCAGCCGAGCTGGAGAGCATCCTGCTGCAGCACCCCAACATCTTCGACGCCGGCGTAGCCGGCCTCCCCGACGACGACGCCGGAGAGCTGCCCGCCGCCGTGGTGGTGCTGGAGCACGGCAAGACAATGACCGAGAAGGAGATCGTGGACTACGTGGCCAGCCAGGTGACCACCGCCAAGAAGCTGAGGGGCGGCGTGGTATTCGTGGACGAGGTGCCAAAGGGCCTGACCGGCAAGCTGGACGCCAGGAAGATCAGGGAGATCCTGATAAAGGCCAAGAAAGGCGGCAAGATCGCCGTG</t>
  </si>
  <si>
    <t>Luc aa sequence input; default settings + Uridine depletion; max GC 0.9 - output 2</t>
  </si>
  <si>
    <t>ATGGAGGACGCCAAGAACATCAAGAAGGGGCCCGCCCCCTTCTACCCCCTGGAGGACGGCACCGCCGGCGAGCAGCTGCACAAGGCCATGAAGAGATACGCCCTGGTGCCCGGCACCATCGCATTCACCGACGCCCACATCGAGGTGGACATCACCTACGCCGAGTACTTCGAGATGAGCGTGAGACTGGCCGAGGCAATGAAGAGGTACGGCCTGAACACCAACCACAGGATCGTGGTGTGCAGCGAGAACAGCCTGCAGTTCTTCATGCCCGTGCTGGGCGCCCTGTTCATCGGCGTGGCCGTGGCACCCGCCAACGACATCTACAACGAGAGGGAGCTGCTGAACAGCATGGGCATCAGCCAGCCCACCGTGGTGTTCGTGAGCAAGAAGGGCCTGCAGAAGATCCTGAACGTGCAGAAGAAGCTGCCCATCATCCAGAAGATCATCATCATGGACAGCAAGACCGACTACCAGGGCTTCCAGAGCATGTACACCTTCGTGACCAGCCACCTGCCCCCAGGCTTCAACGAATACGACTTCGTGCCCGAGAGCTTCGACAGGGACAAGACCATCGCCCTGATCATGAACAGCAGCGGCAGCACCGGGCTGCCCAAGGGGGTGGCCCTGCCCCACAGGACCGCCTGCGTGAGGTTCAGCCACGCCAGGGACCCCATCTTCGGCAACCAGATCATCCCCGACACCGCCATCCTGAGCGTGGTGCCCTTCCACCACGGCTTCGGCATGTTCACCACCCTGGGCTACCTGATCTGCGGCTTCAGGGTGGTCCTGATGTACAGGTTCGAGGAGGAGCTGTTCCTGAGGAGCCTGCAGGACTACAAGATCCAGTCCGCCCTGCTGGTGCCCACCCTGTTCTCCTTCTTCGCCAAGAGCACCCTGATCGACAAGTACGACCTGAGCAACCTGCACGAGATCGCCAGCGGCGGCGCCCCCTTGAGCAAGGAGGTGGGCGAGGCCGTCGCCAAAAGATTCCACCTGCCAGGCATCAGACAGGGCTACGGCCTCACCGAGACAACCAGCGCCATCCTCATCACCCCCGAGGGCGACGACAAGCCCGGCGCCGTGGGCAAGGTGGTGCCATTCTTCGAGGCCAAGGTCGTGGACCTGGACACCGGCAAGACCCTGGGCGTGAACCAGAGAGGCGAGCTGTGCGTGAGGGGCCCCATGATCATGAGCGGCTACGTGAACAACCCCGAGGCCACCAACGCCCTGATAGACAAGGACGGCTGGCTGCACAGCGGCGACATCGCCTACTGGGACGAGGACGAGCACTTCTTCATCGTGGACAGGCTGAAGAGCCTGATCAAGTACAAGGGCTACCAGGTGGCCCCCGCCGAGCTGGAGAGCATCCTGCTGCAGCACCCCAACATCTTCGACGCAGGCGTCGCCGGCCTGCCCGACGACGACGCCGGCGAACTGCCCGCCGCCGTGGTCGTGCTGGAGCACGGCAAGACAATGACCGAGAAGGAGATCGTGGACTACGTGGCCAGCCAGGTGACCACCGCCAAGAAGCTGAGGGGCGGCGTCGTGTTCGTGGACGAGGTGCCCAAAGGCCTGACCGGCAAGCTGGACGCCAGGAAGATCAGGGAGATCCTGATCAAAGCCAAGAAAGGCGGCAAGATCGCCGTG</t>
  </si>
  <si>
    <t>Luc aa sequence input; default settings + Uridine depletion; max GC 0.9 - output 3</t>
  </si>
  <si>
    <t>ATGGAGGACGCCAAGAACATCAAGAAGGGCCCCGCCCCCTTCTACCCCCTGGAGGACGGCACCGCCGGCGAGCAGCTGCACAAGGCCATGAAGAGGTACGCCCTGGTGCCCGGCACCATCGCCTTCACCGACGCCCACATCGAGGTGGACATCACCTACGCCGAGTACTTCGAGATGAGCGTGAGGCTGGCCGAAGCCATGAAAAGGTACGGCCTGAACACCAACCACAGAATCGTGGTGTGCAGCGAGAACAGCCTGCAGTTCTTCATGCCCGTGCTGGGCGCCCTGTTCATCGGCGTGGCCGTGGCCCCCGCCAACGACATCTACAACGAGAGAGAGCTGCTGAACAGCATGGGCATCAGCCAGCCCACCGTGGTGTTCGTGAGCAAGAAGGGACTGCAGAAGATCCTGAACGTGCAGAAGAAGCTGCCCATCATCCAGAAGATCATCATCATGGACAGCAAGACCGACTACCAGGGCTTCCAGAGCATGTACACCTTCGTGACCAGCCACCTGCCCCCAGGCTTCAACGAGTACGACTTCGTGCCCGAGAGCTTCGACAGGGACAAGACCATCGCACTGATCATGAACAGCAGCGGCTCCACCGGCCTGCCCAAGGGCGTGGCCCTGCCCCACAGGACCGCCTGCGTGAGGTTCAGCCACGCCAGGGACCCCATCTTCGGCAACCAGATCATCCCCGACACCGCCATCCTGAGCGTGGTGCCCTTCCACCACGGCTTCGGCATGTTCACCACCCTGGGCTACCTGATCTGCGGCTTCAGAGTGGTGCTGATGTACAGGTTCGAGGAGGAGCTGTTCCTGAGAAGCCTGCAGGACTACAAGATCCAGAGCGCCCTGCTGGTGCCCACCCTGTTCTCCTTCTTCGCCAAGAGCACCCTGATCGACAAATACGACCTGAGCAACCTGCACGAGATCGCCAGCGGGGGCGCCCCACTGAGCAAGGAGGTGGGCGAGGCCGTGGCAAAGAGGTTCCACCTCCCCGGCATCAGGCAGGGCTACGGCCTCACCGAGACAACCAGCGCCATCCTCATCACCCCCGAGGGCGACGACAAGCCCGGCGCCGTGGGCAAGGTGGTGCCATTCTTCGAGGCCAAGGTGGTCGACCTGGACACCGGCAAGACCCTGGGCGTGAACCAGAGGGGCGAGCTGTGCGTGAGGGGCCCCATGATCATGAGCGGCTACGTGAACAACCCCGAGGCCACCAACGCCCTCATCGACAAGGACGGCTGGCTGCACAGCGGCGACATCGCCTACTGGGACGAGGACGAGCACTTCTTCATCGTGGACAGACTGAAGAGCCTGATCAAGTACAAGGGCTACCAGGTGGCCCCAGCCGAGCTGGAGAGCATCCTGCTGCAGCACCCCAACATCTTCGACGCAGGCGTGGCAGGCCTCCCCGACGACGACGCCGGCGAACTGCCCGCCGCCGTGGTCGTGCTGGAGCACGGCAAGACAATGACCGAGAAGGAGATCGTGGACTACGTGGCCAGCCAGGTGACCACCGCCAAGAAGCTGAGAGGCGGCGTGGTCTTCGTGGACGAGGTGCCCAAAGGCCTGACCGGCAAGCTGGACGCCCGGAAGATCAGAGAGATCCTGATCAAAGCCAAGAAAGGCGGCAAGATCGCCGTG</t>
  </si>
  <si>
    <t>Luc aa sequence input; default settings + Uridine depletion; max GC 1.0 - output 1</t>
  </si>
  <si>
    <t>ATGGAGGACGCCAAGAACATCAAGAAGGGCCCCGCCCCCTTCTACCCCCTGGAGGACGGCACCGCCGGCGAGCAGCTGCACAAGGCCATGAAGAGATACGCCCTGGTGCCCGGCACCATCGCCTTCACCGACGCCCACATCGAGGTGGACATCACCTACGCCGAGTACTTCGAGATGAGCGTGAGGCTGGCCGAGGCAATGAAGAGGTACGGCCTGAACACCAACCACAGGATCGTGGTGTGCAGCGAGAACAGCCTGCAGTTCTTCATGCCCGTGCTGGGCGCCCTGTTCATCGGCGTGGCCGTGGCCCCCGCCAACGACATCTACAACGAGAGGGAGCTGCTGAACAGCATGGGCATCAGCCAGCCCACCGTGGTGTTCGTGAGCAAAAAGGGCCTGCAGAAGATCCTGAACGTGCAGAAGAAGCTCCCCATCATCCAGAAGATCATCATCATGGACAGCAAGACCGACTACCAGGGCTTCCAGAGCATGTACACCTTCGTGACCAGCCACCTGCCCCCAGGCTTCAACGAGTACGACTTCGTGCCCGAGAGCTTCGACAGGGACAAGACAATCGCCCTGATCATGAACAGCAGCGGCAGCACCGGCCTGCCCAAGGGCGTGGCCCTGCCCCACAGAACCGCCTGCGTGAGGTTCAGCCACGCCAGGGACCCCATCTTCGGCAACCAGATCATCCCCGACACCGCCATCCTGAGCGTCGTGCCCTTCCACCACGGATTCGGCATGTTCACCACCCTGGGCTACCTCATCTGCGGCTTCAGAGTGGTGCTGATGTACAGGTTCGAGGAGGAGCTGTTCCTGAGGAGCCTGCAGGACTACAAGATCCAGAGCGCCCTCCTCGTGCCCACCCTGTTCAGCTTCTTCGCCAAGAGCACCCTGATCGACAAGTACGACCTGAGCAACCTGCACGAGATCGCCAGCGGCGGCGCCCCCTTGAGCAAGGAGGTGGGCGAGGCCGTGGCAAAGAGATTCCACCTGCCAGGCATCAGGCAGGGCTACGGCCTCACCGAGACAACCAGCGCCATCCTCATCACCCCCGAGGGCGACGACAAGCCCGGCGCCGTGGGCAAGGTGGTGCCCTTCTTCGAGGCCAAGGTGGTCGACCTGGACACCGGCAAGACCCTGGGCGTGAACCAGAGAGGAGAGCTGTGCGTGAGGGGCCCCATGATCATGAGCGGCTACGTGAACAACCCCGAGGCCACCAACGCCCTCATCGACAAGGACGGCTGGCTGCACAGCGGCGACATCGCCTACTGGGACGAGGACGAGCACTTCTTCATCGTGGACAGGCTGAAGAGCCTGATCAAGTACAAGGGCTACCAGGTCGCCCCCGCCGAGCTGGAGAGCATCCTGCTGCAGCACCCCAACATCTTCGACGCCGGGGTGGCCGGCCTCCCCGACGACGACGCCGGCGAACTGCCCGCCGCCGTGGTGGTGCTGGAGCACGGCAAGACAATGACCGAGAAGGAGATCGTGGACTACGTGGCCAGCCAGGTGACCACCGCCAAGAAGCTGCGGGGCGGCGTGGTATTCGTGGACGAGGTGCCCAAAGGCCTGACCGGCAAGCTGGACGCCCGGAAGATCAGGGAGATCCTGATAAAGGCCAAGAAAGGCGGCAAGATCGCCGTG</t>
  </si>
  <si>
    <t>Luc aa sequence input; default settings + Uridine depletion; max GC 1.0 - output 2</t>
  </si>
  <si>
    <t>ATGGAGGACGCCAAGAACATCAAGAAGGGCCCCGCCCCCTTCTACCCCCTGGAGGACGGCACCGCCGGCGAGCAGCTGCACAAGGCCATGAAGAGGTACGCCCTGGTGCCCGGCACCATCGCCTTCACCGACGCCCACATCGAGGTGGACATCACCTACGCCGAGTACTTCGAGATGAGCGTGAGGCTGGCCGAGGCAATGAAGAGATACGGCCTGAACACCAACCACAGGATCGTGGTGTGCAGCGAGAACAGCCTGCAGTTCTTCATGCCCGTGCTGGGCGCCCTGTTCATCGGCGTGGCCGTGGCCCCCGCCAACGACATCTACAACGAGAGGGAGCTGCTGAACAGCATGGGCATCAGCCAGCCCACCGTGGTGTTCGTGAGCAAGAAAGGCCTGCAGAAGATCCTGAACGTGCAGAAGAAGCTGCCCATCATCCAGAAGATCATCATCATGGACAGCAAGACCGACTACCAGGGCTTCCAGAGCATGTACACCTTCGTGACCAGCCACTTGCCCCCAGGCTTCAACGAATACGACTTCGTGCCCGAGAGCTTCGACAGGGACAAGACCATCGCACTGATCATGAACAGCAGCGGCAGCACCGGCCTGCCCAAGGGCGTGGCCCTGCCCCACAGGACCGCCTGCGTGAGGTTCAGCCACGCCAGGGACCCCATCTTCGGCAACCAGATCATCCCCGACACCGCCATCCTGAGCGTGGTGCCCTTCCACCACGGGTTCGGCATGTTCACCACCCTGGGCTACCTGATCTGCGGCTTCAGAGTGGTGCTGATGTACAGGTTCGAGGAGGAGCTGTTCCTGAGGAGCCTGCAGGACTACAAGATCCAGAGCGCCCTCCTGGTCCCCACCCTGTTCTCCTTCTTCGCCAAGAGCACCCTGATCGACAAGTACGACCTGAGCAACCTGCACGAGATCGCCAGCGGCGGCGCCCCCTTGAGCAAGGAGGTGGGCGAGGCCGTGGCAAAGAGATTCCACCTGCCCGGCATCAGGCAGGGCTACGGCCTCACCGAGACAACCAGCGCCATCCTCATCACCCCCGAGGGCGACGACAAGCCCGGCGCCGTGGGCAAGGTGGTGCCATTCTTCGAGGCCAAGGTGGTCGACCTGGACACCGGCAAGACCCTGGGCGTGAACCAGAGGGGCGAGCTGTGCGTGAGGGGCCCCATGATCATGAGCGGCTACGTGAACAACCCCGAGGCCACCAACGCCCTCATCGACAAGGACGGCTGGCTGCACAGCGGCGACATCGCCTACTGGGACGAGGACGAGCACTTCTTCATCGTGGACAGACTGAAGAGCCTGATCAAGTACAAGGGCTACCAGGTGGCCCCAGCCGAGCTGGAGAGCATCCTGCTGCAGCACCCCAACATCTTCGACGCCGGCGTGGCAGGCCTCCCCGACGACGACGCCGGGGAGCTGCCCGCCGCCGTGGTGGTGCTGGAGCACGGCAAGACAATGACCGAGAAGGAGATCGTGGACTACGTGGCCAGCCAGGTGACCACCGCCAAGAAGCTGAGAGGCGGCGTGGTCTTCGTGGACGAGGTGCCCAAAGGCCTGACCGGCAAGCTGGACGCCAGGAAGATCAGGGAGATCCTGATCAAAGCCAAGAAAGGGGGCAAGATCGCCGTG</t>
  </si>
  <si>
    <t>Luc aa sequence input; default settings + Uridine depletion; max GC 1.0 - output 3</t>
  </si>
  <si>
    <t>ATGGAGGACGCCAAGAACATCAAGAAGGGCCCCGCCCCCTTCTACCCCCTGGAGGACGGCACCGCCGGCGAGCAGCTGCACAAGGCCATGAAGAGGTACGCCCTGGTGCCCGGCACCATCGCCTTCACCGACGCCCACATCGAGGTGGACATCACCTACGCCGAGTACTTCGAGATGAGCGTGAGGCTGGCCGAGGCAATGAAGAGATACGGCCTGAACACCAACCACAGGATCGTGGTGTGCAGCGAGAACAGCCTGCAGTTCTTCATGCCCGTGCTGGGCGCCCTGTTCATCGGCGTGGCCGTGGCCCCCGCCAACGACATCTACAACGAGAGGGAGCTGCTGAACAGCATGGGCATCAGCCAGCCCACCGTGGTGTTCGTGAGCAAGAAAGGCCTGCAGAAGATCCTGAACGTGCAGAAGAAGCTGCCCATCATCCAGAAGATCATCATCATGGACAGCAAGACCGACTACCAGGGCTTCCAGAGCATGTACACCTTCGTGACCAGCCACCTGCCCCCAGGCTTCAACGAGTACGACTTCGTGCCCGAGAGCTTCGACAGGGACAAGACCATCGCACTGATCATGAACAGCAGCGGCAGCACCGGCCTGCCCAAGGGCGTGGCCCTGCCCCACAGGACCGCCTGCGTGAGGTTCAGCCACGCCAGGGACCCCATCTTCGGCAACCAGATCATCCCCGACACCGCCATACTGAGCGTGGTGCCCTTCCACCACGGCTTCGGCATGTTCACCACCCTGGGCTACCTGATCTGCGGCTTCAGGGTGGTCCTGATGTACAGGTTCGAGGAGGAGCTGTTCCTGAGGAGCCTGCAGGACTACAAGATCCAGTCCGCCCTGCTGGTGCCCACCCTGTTCTCCTTCTTCGCCAAGAGCACCCTGATCGACAAATACGACCTGAGCAACCTGCACGAGATCGCCAGCGGCGGCGCCCCCTTGAGCAAGGAGGTGGGCGAGGCAGTGGCCAAGAGGTTCCACCTGCCAGGCATCAGGCAGGGCTACGGCCTCACCGAGACAACCAGCGCCATCCTGATCACCCCCGAGGGCGACGACAAGCCCGGCGCCGTGGGCAAGGTGGTGCCATTCTTCGAGGCCAAGGTGGTCGACCTGGACACCGGCAAGACCCTGGGCGTGAACCAGAGGGGCGAGCTGTGCGTGAGGGGCCCCATGATCATGAGCGGCTACGTGAACAACCCCGAGGCCACCAACGCCCTGATAGACAAGGACGGCTGGCTGCACAGCGGCGACATCGCCTACTGGGACGAGGACGAGCACTTCTTCATCGTGGACAGGCTGAAGAGCCTGATCAAGTACAAGGGCTACCAAGTGGCCCCAGCCGAGCTGGAGAGCATCCTGCTGCAGCACCCCAACATCTTCGACGCCGGCGTAGCCGGCCTCCCCGACGACGACGCCGGGGAGCTGCCCGCCGCCGTGGTCGTGCTGGAGCACGGCAAGACAATGACCGAGAAGGAGATCGTGGACTACGTGGCCAGCCAGGTGACCACCGCCAAGAAGCTGAGGGGCGGCGTCGTGTTCGTGGACGAGGTGCCCAAAGGCCTGACCGGCAAGCTGGACGCCAGGAAGATCAGGGAGATCCTCATCAAGGCCAAGAAGGGAGGCAAGATCGCCGTG</t>
  </si>
  <si>
    <t>Name</t>
  </si>
  <si>
    <t>CDS</t>
  </si>
  <si>
    <t>Uridine depletion</t>
  </si>
  <si>
    <t>Max GC%</t>
  </si>
  <si>
    <t>CDS input</t>
  </si>
  <si>
    <t>output</t>
  </si>
  <si>
    <t>MFE</t>
  </si>
  <si>
    <t>CAI</t>
  </si>
  <si>
    <t>IDT score</t>
  </si>
  <si>
    <t>GC content</t>
  </si>
  <si>
    <t>Total Us</t>
  </si>
  <si>
    <t>U content</t>
  </si>
  <si>
    <t>nt sequence</t>
  </si>
  <si>
    <t>Luc nt rare codons output</t>
  </si>
  <si>
    <t>Luc nt Lineardesign output</t>
  </si>
  <si>
    <t>Design output</t>
  </si>
  <si>
    <t>Design parameters</t>
  </si>
  <si>
    <t xml:space="preserve"> </t>
  </si>
  <si>
    <t>amino acid</t>
  </si>
  <si>
    <t>avoid TTT</t>
  </si>
  <si>
    <t>Luc aa sequence input; default settings NO Uridine depletion + avoid TTT - output 1</t>
  </si>
  <si>
    <t>Luc aa sequence input; default settings NO Uridine depletion + avoid TTT - output 2</t>
  </si>
  <si>
    <t>Luc aa sequence input; default settings NO Uridine depletion + avoid TTT - output 3</t>
  </si>
  <si>
    <t>ATGGAGGACGCCAAGAACATTAAGAAGGGCCCCGCCCCCTTCTACCCCCTTGAGGATGGAACAGCTGGCGAACAATTACATAAGGCCATGAAGAGGTACGCCCTGGTGCCCGGCACCATTGCCTTCACAGATGCCCACATAGAGGTGGACATCACCTACGCCGAGTACTTCGAGATGAGCGTGAGGCTGGCCGAGGCTATGAAGAGATATGGGCTGAACACCAACCACAGGATCGTGGTGTGCAGCGAGAACAGCCTGCAGTTCTTCATGCCTGTGCTGGGAGCCCTGTTCATCGGAGTGGCTGTTGCTCCTGCCAACGACATCTACAACGAGAGGGAGCTGCTGAACAGCATGGGCATCAGCCAACCCACCGTGGTGTTCGTGAGCAAGAAGGGACTGCAGAAGATCCTGAACGTGCAGAAGAAGCTGCCCATCATCCAGAAGATTATCATCATGGACAGCAAGACCGACTACCAGGGCTTCCAGAGCATGTACACCTTCGTGACCAGCCACCTTCCTCCTGGCTTCAACGAGTACGACTTCGTGCCCGAGAGCTTCGATAGGGACAAGACCATCGCCCTGATCATGAACAGCAGCGGCAGCACCGGACTTCCTAAGGGAGTGGCTCTTCCTCACAGGACAGCTTGTGTTAGGTTCAGCCACGCCAGGGACCCCATCTTCGGCAACCAGATCATCCCCGATACCGCTATTCTGTCTGTGGTGCCCTTCCACCACGGCTTCGGCATGTTCACCACCCTTGGCTACTTGATCTGTGGCTTCAGGGTGGTGCTGATGTACAGGTTCGAGGAGGAGCTGTTCCTGAGGAGCCTGCAGGACTACAAGATCCAGTCCGCTCTGCTGGTTCCCACCCTGTTCTCCTTCTTCGCCAAGAGCACCCTGATCGACAAGTACGACCTGAGCAACCTGCACGAGATCGCCTCTGGAGGTGCTCCTCTGTCTAAGGAAGTTGGAGAGGCTGTGGCCAAGAGGTTCCACCTGCCCGGAATCAGGCAAGGATACGGCCTTACAGAGACAACCAGCGCCATCCTGATCACCCCCGAGGGAGATGATAAGCCTGGCGCTGTTGGTAAGGTAGTGCCCTTCTTCGAGGCCAAGGTGGTGGACCTGGATACAGGCAAGACCCTGGGAGTTAACCAGAGGGGAGAGCTGTGCGTGAGAGGACCCATGATCATGAGCGGCTACGTGAACAACCCTGAGGCCACCAATGCCCTGATTGACAAGGACGGCTGGTTGCACAGCGGAGACATTGCCTACTGGGACGAGGACGAGCACTTCTTCATCGTGGACAGGCTGAAGAGCCTGATCAAGTACAAGGGCTACCAGGTGGCCCCCGCTGAGTTGGAGTCCATCCTGCTTCAACACCCCAACATCTTCGATGCTGGCGTCGCCGGCCTTCCTGATGATGATGCTGGAGAATTACCCGCCGCTGTTGTGGTTCTGGAGCACGGCAAGACCATGACCGAGAAGGAGATCGTGGATTACGTGGCCAGCCAGGTGACCACAGCCAAGAAGCTCAGGGGAGGAGTTGTGTTCGTTGACGAGGTGCCCAAGGGACTTACCGGCAAGCTTGACGCCAGGAAGATCAGGGAGATCCTGATTAAGGCCAAGAAGGGCGGCAAGATCGCCGTG</t>
  </si>
  <si>
    <t>ATGGAGGACGCCAAGAACATTAAGAAGGGCCCCGCCCCCTTCTACCCCCTTGAGGATGGAACAGCTGGCGAACAATTACATAAGGCCATGAAGAGGTACGCCCTGGTGCCCGGCACCATTGCCTTCACAGATGCCCACATAGAGGTGGACATCACCTACGCCGAGTACTTCGAGATGAGCGTGAGGCTGGCCGAGGCTATGAAGAGATATGGGCTGAACACCAACCACAGGATCGTGGTGTGCAGCGAGAACAGCCTGCAGTTCTTCATGCCTGTGCTGGGAGCCCTGTTCATCGGAGTGGCTGTTGCTCCTGCCAACGACATCTACAACGAGAGGGAGCTGCTGAACAGCATGGGCATCAGCCAACCCACCGTGGTGTTCGTGAGCAAGAAGGGACTGCAGAAGATCCTGAACGTGCAGAAGAAGCTGCCCATCATCCAGAAGATTATCATCATGGACAGCAAGACCGACTACCAGGGCTTCCAGAGCATGTACACCTTCGTGACCAGCCACCTTCCTCCTGGCTTCAACGAGTACGACTTCGTGCCCGAGAGCTTCGATAGGGACAAGACCATCGCCCTGATCATGAACAGCAGCGGCAGCACCGGACTTCCTAAGGGAGTGGCTCTTCCTCACAGGACAGCTTGTGTTAGGTTCAGCCACGCCAGGGACCCCATCTTCGGCAACCAGATCATCCCCGATACCGCTATTCTGTCTGTGGTGCCCTTCCACCACGGCTTCGGCATGTTCACCACCCTTGGCTACTTGATCTGTGGCTTCAGGGTGGTGCTGATGTACAGGTTCGAGGAGGAGCTGTTCCTGAGGAGCCTGCAGGACTACAAGATCCAGTCCGCTCTGCTGGTTCCCACCCTGTTCTCCTTCTTCGCCAAGAGCACCCTGATCGACAAGTACGACCTGAGCAACCTGCACGAGATCGCCTCTGGAGGTGCTCCTCTGTCTAAGGAAGTTGGAGAGGCTGTGGCCAAGAGGTTCCACCTGCCCGGAATCAGGCAAGGATACGGCCTTACAGAGACAACCAGCGCCATCCTGATCACCCCCGAGGGAGATGATAAGCCTGGCGCTGTTGGTAAGGTAGTGCCCTTCTTCGAGGCCAAGGTGGTGGACCTGGATACAGGCAAGACCCTGGGAGTTAACCAGAGGGGAGAGCTGTGCGTGAGAGGACCCATGATCATGAGCGGCTACGTGAACAACCCTGAGGCCACCAATGCCCTGATTGACAAGGACGGCTGGTTGCACAGCGGAGACATTGCCTACTGGGACGAGGACGAGCACTTCTTCATCGTGGACAGGCTGAAGAGCCTGATCAAGTACAAGGGCTACCAGGTGGCCCCCGCTGAGTTGGAGTCCATCCTGCTTCAACACCCCAACATCTTCGATGCTGGCGTCGCCGGCCTTCCTGATGATGATGCTGGAGAATTACCCGCCGCTGTTGTGGTTCTGGAGCACGGCAAGACCATGACCGAGAAGGAGATCGTGGATTACGTGGCCAGCCAGGTGACCACAGCCAAGAAGCTCAGGGGAGGAGTTGTGTTCGTTGACGAGGTGCCCAAGGGACTTACCGGCAAGCTTGACGCCAGGAAGATCAGGGAGATCCTGATTAAGGCCAAGAAGGGCGGCAAGATCGCCGTGTGATGA</t>
  </si>
  <si>
    <t>ATGGAGGACGCCAAGAACATCAAGAAGGGCCCCGCCCCCTTCTACCCCCTTGAAGATGGAACAGCTGGCGAACAATTACACAAGGCCATGAAGAGGTACGCCCTGGTGCCCGGCACCATTGCCTTCACAGATGCTCACATCGAGGTGGACATCACCTACGCCGAGTACTTCGAGATGAGCGTGAGGCTGGCCGAAGCTATGAAGAGATACGGCCTGAACACTAACCACAGGATCGTGGTGTGCAGCGAGAACAGCCTGCAGTTCTTCATGCCTGTTCTTGGAGCTCTGTTCATCGGAGTGGCCGTGGCCCCTGCCAACGACATCTACAACGAGAGGGAACTTCTGAACAGCATGGGCATCAGCCAGCCCACCGTGGTGTTCGTGAGCAAGAAGGGGCTTCAGAAGATCCTGAACGTGCAGAAGAAGCTGCCCATCATCCAGAAGATCATCATTATGGACAGCAAGACCGACTACCAGGGCTTCCAGAGCATGTACACCTTCGTGACCAGCCATCTGCCTCCTGGCTTCAACGAGTACGACTTCGTGCCTGAGAGCTTCGACAGGGACAAGACCATCGCCCTGATCATGAACAGCAGCGGCAGCACCGGATTGCCTAAGGGAGTGGCTCTTCCTCACAGGACAGCTTGTGTTAGGTTCAGCCACGCCAGGGACCCCATCTTCGGCAACCAGATCATCCCCGACACAGCAATTCTGTCTGTGGTGCCCTTCCACCACGGCTTCGGCATGTTCACCACCCTGGGATATCTTATCTGCGGCTTCAGGGTCGTGCTGATGTACAGGTTCGAGGAGGAGCTGTTCCTGAGGAGCCTTCAGGACTACAAGATCCAGTCCGCCCTGCTTGTGCCCACCCTGTTCTCCTTCTTCGCCAAGAGCACCCTGATTGACAAGTACGACCTGAGCAACCTGCACGAGATCGCCAGCGGAGGTGCTCCTCTGTCTAAGGAAGTTGGCGAAGCTGTTGCCAAGAGGTTCCACCTGCCCGGCATCAGGCAGGGATATGGCTTGACAGAGACAACCAGCGCCATACTGATCACCCCCGAGGGAGACGACAAGCCTGGAGCTGTTGGTAAGGTAGTTCCCTTCTTCGAGGCCAAGGTGGTGGACCTGGACACCGGCAAGACACTTGGAGTGAATCAACGGGGAGAGCTGTGCGTTAGGGGACCCATGATCATGAGCGGCTACGTGAACAACCCCGAAGCCACTAACGCCCTCATCGACAAGGACGGCTGGTTACACTCTGGAGACATCGCCTACTGGGACGAGGACGAGCACTTCTTCATCGTGGACAGGCTGAAGAGCCTGATCAAGTACAAGGGCTACCAGGTGGCCCCCGCTGAGTTGGAGAGCATCCTGCTTCAGCATCCCAACATCTTCGATGCAGGCGTCGCCGGCCTTCCTGACGATGATGCTGGCGAATTACCTGCTGCTGTTGTGGTTCTGGAGCATGGCAAGACCATGACCGAGAAGGAGATCGTGGACTACGTGGCCAGCCAGGTGACCACAGCTAAGAAGCTCAGGGGAGGAGTCGTGTTCGTGGATGAGGTCCCCAAGGGCCTGACAGGTAAGTTAGACGCTCGGAAGATCAGGGAGATCCTGATTAAGGCCAAGAAGGGAGGCAAGATCGCCGTG</t>
  </si>
  <si>
    <t>Manfuacturable?</t>
  </si>
  <si>
    <t>Pass</t>
  </si>
  <si>
    <t>Luc Rare Codon nt seq input; default settings + Uridine depletion - output 1</t>
  </si>
  <si>
    <t>Luc Rare Codon nt seq input; default settings + Uridine depletion - output 2</t>
  </si>
  <si>
    <t>Luc Rare Codon nt seq input; default settings + Uridine depletion - output 3</t>
  </si>
  <si>
    <t>Fail</t>
  </si>
  <si>
    <t>Pass / moderate</t>
  </si>
  <si>
    <t>n/a</t>
  </si>
  <si>
    <t>ATGGAAGACGCCAAAAACATAAAGAAAGGCCCGGCGCCATTCTATCCTCTAGAGGATGGAACCGCTGGAGAGCAACTGCATAAGGCTATGAAGAGATACGCCCTGGTTCCTGGAACAATTGCTTTTACAGATGCACATATCGAGGTGAACATCACGTACGCGGAATACTTCGAAATGTCCGTTCGGTTGGCAGAAGCTATGAAACGATATGGGCTGAATACAAATCACAGAATCGTCGTATGCAGTGAAAACTCTCTTCAATTCTTTATGCCGGTGTTGGGCGCGTTATTTATCGGAGTTGCAGTTGCGCCCGCGAACGACATTTATAATGAACGTGAATTGCTCAACAGTATGAACATTTCGCAGCCTACCGTAGTGTTTGTTTCCAAAAAGGGGTTGCAAAAAATTTTGAACGTGCAAAAAAAATTACCAATAATCCAGAAAATTATTATCATGGATTCTAAAACGGATTACCAGGGATTTCAGTCGATGTACACGTTCGTCACGTCTCATCTACCTCCCGGTTTTAATGAATACGATTTTGTACCAGAGTCCTTTGATCGTGACAAAACAATTGCACTGATAATGAATTCCTCTGGGTCTACTGGGTTACCTAAGGGTGTGGCCCTTCCGCATAGAACTGCCTGCGTCAGATTCTCGCATGCCAGAGATCCTATTTTTGGCAATCAAATCATTCCGGATACTGCGATTTTAAGTGTTGTTCCATTCCATCACGGTTTTGGAATGTTTACTACACTCGGATATTTGATATGTGGATTTCGAGTCGTCTTAATGTATAGATTTGAAGAAGAGCTGTTTTTACGATCCCTTCAGGATTACAAAATTCAAAGTGCGTTGCTAGTACCAACCCTATTTTCATTCTTCGCCAAAAGCACTCTGATTGACAAATACGATTTATCTAATTTACACGAAATTGCTTCTGGGGGCGCACCTCTTTCGAAAGAAGTCGGGGAAGCGGTTGCAAAACGCTTCCATCTTCCAGGGATACGACAAGGATATGGGCTCACTGAGACTACATCAGCTATTCTGATTACACCCGAGGGGGATGATAAACCGGGCGCGGTCGGTAAAGTTGTTCCATTTTTTGAAGCGAAGGTTGTGGATCTGGATACCGGGAAAACGCTGGGCGTTAATCAGAGAGGCGAATTATGTGTCAGAGGACCTATGATTATGTCCGGTTATGTAAACAATCCGGAAGCGACCAACGCCTTGATTGACAAGGATGGATGGCTACATTCTGGAGACATAGCTTACTGGGACGAAGACGAACACTTCTTCATAGTTGACCGCTTGAAGTCTTTAATTAAATACAAAGGATATCAGGTGGCCCCCGCTGAATTGGAATCGATATTGTTACAACACCCCAACATCTTCGACGCGGGCGTGGCAGGTCTTCCCGACGATGACGCCGGTGAACTTCCCGCCGCCGTTGTTGTTTTGGAGCACGGAAAGACGATGACGGAAAAAGAGATCGTGGATTACGTCGCCAGTCAAGTAACAACCGCGAAAAAGTTGCGCGGAGGAGTTGTGTTTGTGGACGAAGTACCGAAAGGTCTTACCGGAAAACTCGACGCAAGAAAAATCAGAGAGATCCTCATAAAGGCCAAGAAGGGCGGAAAGTCCAAATTG</t>
  </si>
  <si>
    <t>ATGGAGGACGCCAAGAACATCAAGAAAGGACCAGCCCCCTTCTACCCCTTAGAGGACGGCACAGCAGGCGAGCAATTACACAAAGCCATGAAGAGATACGCCCTCGTGCCCGGCACAATAGCCTTCACCGACGCCCACATAGAGGTGGACATCACATACGCCGAATACTTCGAGATGAGCGTGAGGCTGGCCGAGGCAATGAAGAGGTACGGCCTGAACACCAACCACAGAATCGTGGTGTGCAGCGAGAACTCACTGCAATTCTTCATGCCCGTGCTGGGCGCCTTATTCATCGGAGTAGCAGTGGCACCCGCCAACGACATCTACAACGAGAGAGAGCTGCTGAACTCCATGGGCATCAGCCAGCCCACAGTGGTGTTCGTCAGCAAAAAGGGCCTGCAAAAGATCCTGAACGTGCAGAAGAAACTGCCCATCATCCAGAAGATCATCATCATGGACAGCAAGACCGACTACCAGGGCTTCCAGTCAATGTACACATTCGTGACCAGCCACTTGCCCCCAGGCTTCAACGAATACGACTTCGTACCCGAGAGCTTCGACAGAGACAAGACCATCGCCCTCATCATGAACAGCTCCGGCAGCACAGGATTGCCCAAAGGAGTGGCACTGCCACACAGAACAGCATGCGTGAGATTCTCACACGCCAGGGACCCCATCTTCGGCAACCAGATCATACCCGACACCGCAATATTGAGCGTGGTGCCCTTCCACCACGGATTCGGCATGTTCACCACCCTGGGCTACTTGATATGCGGCTTCAGGGTCGTGTTGATGTACAGGTTCGAGGAGGAACTGTTCCTGAGGAGCCTGCAGGACTACAAGATCCAGAGCGCCCTGTTGGTGCCCACACTGTTCAGCTTCTTCGCCAAGAGCACCCTGATCGACAAGTACGACTTGAGCAACCTGCACGAAATAGCCTCAGGCGGCGCACCACTGAGCAAAGAAGTGGGAGAAGCAGTCGCCAAAAGGTTCCACTTACCCGGCATCAGGCAGGGCTACGGACTCACCGAGACAACCAGCGCAATACTGATAACACCCGAGGGAGACGACAAACCAGGAGCCGTGGGAAAGGTGGTACCCTTCTTCGAGGCAAAGGTAGTGGACCTGGACACCGGAAAAACCTTGGGCGTAAACCAAAGGGGCGAGTTGTGCGTGAGGGGACCAATGATCATGAGCGGCTACGTGAACAACCCCGAAGCCACCAACGCACTGATAGACAAAGACGGATGGCTGCACTCAGGCGACATCGCCTACTGGGACGAGGACGAGCACTTCTTCATAGTGGACAGGCTGAAGAGCCTGATCAAATACAAGGGCTACCAAGTGGCCCCCGCCGAGTTGGAGAGCATCCTGTTACAGCACCCAAACATCTTCGACGCAGGAGTCGCAGGATTACCAGACGACGACGCCGGAGAATTACCCGCAGCAGTAGTGGTGCTGGAACACGGCAAGACAATGACCGAGAAGGAGATCGTGGACTACGTGGCCAGCCAGGTGACCACAGCCAAAAAACTGAGGGGAGGCGTAGTGTTCGTGGACGAGGTGCCCAAGGGCTTAACAGGAAAACTGGACGCAAGGAAGATCAGGGAGATACTGATCAAGGCCAAGAAGGGAGGCAAGATCGCCGTG</t>
  </si>
  <si>
    <t>mRNArchitect MinCAI</t>
  </si>
  <si>
    <t>ATGGAGGACGCCAAGAACATCAAGAAGGGCCCCGCCCCCTTCTACCCCCTGGAGGACGGCACCGCCGGCGAGCAGCTGCACAAGGCCATGAAGAGGTACGCCCTGGTGCCCGGCACCATCGCCTTCACCGACGCCCACATCGAGGTGGACATCACCTACGCCGAGTACTTCGAGATGAGCGTGAGGCTGGCCGAGGCCATGAAGAGGTACGGCCTGAACACCAACCACAGGATCGTGGTGTGCAGCGAGAACAGCCTGCAGTTCTTCATGCCCGTGCTGGGCGCCCTGTTCATCGGCGTGGCCGTGGCCCCCGCCAACGACATCTACAACGAGAGGGAGCTGCTGAACAGCATGGGCATCAGCCAGCCCACCGTGGTGTTCGTGAGCAAGAAGGGCCTGCAGAAGATCCTGAACGTGCAGAAGAAGCTGCCCATCATCCAGAAGATCATCATCATGGACAGCAAGACCGACTACCAGGGCTTCCAGAGCATGTACACCTTCGTGACCAGCCACCTGCCCCCCGGCTTCAACGAGTACGACTTCGTGCCCGAGAGCTTCGACAGGGACAAGACCATCGCCCTGATCATGAACAGCAGCGGCAGCACCGGCCTGCCCAAGGGCGTGGCCCTGCCCCACAGGACCGCCTGCGTGAGGTTCAGCCACGCCAGGGACCCCATCTTCGGCAACCAGATCATCCCCGACACCGCCATCCTGAGCGTGGTGCCCTTCCACCACGGCTTCGGCATGTTCACCACCCTGGGCTACCTGATCTGCGGCTTCAGGGTGGTGCTGATGTACAGGTTCGAGGAGGAGCTGTTCCTGAGGAGCCTGCAGGACTACAAGATCCAGAGCGCCCTGCTGGTGCCCACCCTGTTCAGCTTCTTCGCCAAGAGCACCCTGATCGACAAGTACGACCTGAGCAACCTGCACGAGATCGCCAGCGGCGGCGCCCCCCTGAGCAAGGAGGTGGGCGAGGCCGTGGCCAAGAGGTTCCACCTGCCCGGCATCAGGCAGGGCTACGGCCTGACCGAGACCACCAGCGCCATCCTGATCACCCCCGAGGGCGACGACAAGCCCGGCGCCGTGGGCAAGGTGGTGCCCTTCTTCGAGGCCAAGGTGGTGGACCTGGACACCGGCAAGACCCTGGGCGTGAACCAGAGGGGCGAGCTGTGCGTGAGGGGCCCCATGATCATGAGCGGCTACGTGAACAACCCCGAGGCCACCAACGCCCTGATCGACAAGGACGGCTGGCTGCACAGCGGCGACATCGCCTACTGGGACGAGGACGAGCACTTCTTCATCGTGGACAGGCTGAAGAGCCTGATCAAGTACAAGGGCTACCAGGTGGCCCCCGCCGAGCTGGAGAGCATCCTGCTGCAGCACCCCAACATCTTCGACGCCGGCGTGGCCGGCCTGCCCGACGACGACGCCGGCGAGCTGCCCGCCGCCGTGGTGGTGCTGGAGCACGGCAAGACCATGACCGAGAAGGAGATCGTGGACTACGTGGCCAGCCAGGTGACCACCGCCAAGAAGCTGAGGGGCGGCGTGGTGTTCGTGGACGAGGTGCCCAAGGGCCTGACCGGCAAGCTGGACGCCAGGAAGATCAGGGAGATCCTGATCAAGGCCAAGAAGGGCGGCAAGATCGCCGTG</t>
  </si>
  <si>
    <t>ATGGAAGATGCTAAAAATATTAAAAAAGGTCCTGCTCCTTTTTATCCTCTTGAAGATGGTACTGCTGGTGAACAACTTCATAAAGCTATGAAACGTTATGCTCTTGTTCCTGGTACTATTGCTTTTACTGATGCTCATATTGAAGTTGATATTACTTATGCTGAATATTTTGAAATGAGTGTTCGTCTTGCTGAAGCTATGAAACGTTATGGTCTTAATACTAATCATCGTATTGTTGTTTGTAGTGAAAATAGTCTTCAATTTTTTATGCCTGTTCTTGGTGCTCTTTTTATTGGTGTTGCTGTTGCTCCTGCTAATGATATTTATAATGAACGTGAACTTCTTAATAGTATGGGTATTAGTCAACCTACTGTTGTTTTTGTTAGTAAAAAAGGTCTTCAAAAAATTCTTAATGTTCAAAAAAAACTTCCTATTATTCAAAAAATTATTATTATGGATAGTAAAACTGATTATCAAGGTTTTCAAAGTATGTATACTTTTGTTACTAGTCATCTTCCTCCTGGTTTTAATGAATATGATTTTGTTCCTGAAAGTTTTGATCGTGATAAAACTATTGCTCTTATTATGAATAGTAGTGGTAGTACTGGTCTTCCTAAAGGTGTTGCTCTTCCTCATCGTACTGCTTGTGTTCGTTTTAGTCATGCTCGTGATCCTATTTTTGGTAATCAAATTATTCCTGATACTGCTATTCTTAGTGTTGTTCCTTTTCATCATGGTTTTGGTATGTTTACTACTCTTGGTTATCTTATTTGTGGTTTTCGTGTTGTTCTTATGTATCGTTTTGAAGAGGAACTTTTTCTTCGTAGTCTTCAAGATTATAAAATTCAAAGTGCTCTTCTTGTTCCTACTCTTTTTAGTTTTTTTGCTAAAAGTACTCTTATTGATAAATATGATCTTAGTAATCTTCATGAAATTGCTAGTGGTGGTGCTCCTCTTAGTAAAGAAGTTGGTGAAGCTGTTGCTAAACGTTTTCATCTTCCTGGTATTCGTCAAGGTTATGGTCTTACTGAAACTACTAGTGCTATTCTTATTACTCCTGAAGGTGATGATAAACCTGGTGCTGTTGGTAAAGTTGTTCCTTTTTTTGAAGCTAAAGTTGTTGATCTTGATACTGGTAAAACTCTTGGTGTTAATCAACGTGGTGAACTTTGTGTTCGTGGTCCTATGATTATGAGTGGTTATGTTAATAATCCTGAAGCTACTAATGCTCTTATTGATAAAGATGGTTGGCTTCATAGTGGTGATATTGCTTATTGGGATGAAGATGAACATTTTTTTATTGTTGATCGTCTTAAAAGTCTTATTAAATATAAAGGTTATCAAGTTGCTCCTGCTGAACTTGAAAGTATTCTTCTTCAACATCCTAATATTTTTGATGCTGGTGTTGCTGGTCTTCCTGATGACGATGCTGGTGAACTTCCTGCTGCTGTTGTTGTTCTTGAACATGGTAAAACTATGACTGAAAAAGAAATTGTTGATTATGTTGCTAGTCAAGTTACTACTGCTAAAAAACTTCGTGGTGGTGTTGTTTTTGTTGATGAAGTTCCTAAAGGTCTTACTGGTAAACTTGATGCTCGTAAAATTCGTGAAATTCTTATTAAAGCTAAAAAAGGTGGTAAAATTGCTGTT</t>
  </si>
  <si>
    <t>mRNAid</t>
  </si>
  <si>
    <t>LinearDesign</t>
  </si>
  <si>
    <t>ATGGAGGACGCAAAAAACATCAAGAAGGGCCCAGCCCCCTTCTACCCACTGGAGGACGGAACAGCCGGAGAACAGCTGCACAAGGCCATGAAAAGATACGCCCTGGTGCCAGGCACCATCGCCTTCACCGACGCCCACATCGAAGTGGACATCACCTACGCCGAGTACTTCGAGATGAGCGTGAGGCTGGCCGAGGCCATGAAGAGGTACGGCCTGAACACCAACCACAGAATCGTGGTGTGCAGCGAGAACAGCCTGCAGTTCTTCATGCCCGTGCTGGGAGCCCTGTTCATCGGCGTGGCCGTGGCCCCAGCCAACGACATCTACAACGAGAGAGAGCTGCTGAACAGCATGGGCATCAGCCAGCCCACCGTGGTGTTCGTGAGCAAGAAGGGCCTGCAGAAGATCCTGAACGTGCAGAAGAAGCTGCCCATCATCCAGAAGATCATCATCATGGACAGCAAGACCGACTACCAGGGCTTCCAGAGCATGTACACCTTCGTGACCAGCCACCTGCCCCCAGGATTCAACGAGTACGACTTCGTGCCAGAGAGCTTCGACAGGGACAAGACCATCGCCCTGATCATGAACAGCAGCGGCAGCACCGGCCTGCCAAAAGGAGTGGCACTGCCCCACAGAACCGCCTGCGTGAGATTCAGCCACGCAAGGGACCCAATCTTCGGCAACCAGATCATCCCAGACACCGCCATCCTGAGCGTGGTGCCCTTCCACCACGGCTTCGGCATGTTCACCACACTGGGCTACCTGATCTGCGGCTTCAGAGTGGTGCTGATGTACAGATTCGAGGAGGAGCTGTTCCTGAGAAGCCTGCAGGACTACAAGATCCAGAGCGCCCTGCTGGTGCCCACACTGTTCAGCTTCTTCGCCAAGAGCACCCTGATCGACAAGTACGACCTGAGCAACCTGCACGAAATCGCCAGCGGAGGAGCCCCACTGAGCAAGGAAGTGGGAGAAGCCGTGGCCAAAAGATTCCACCTGCCAGGAATCAGACAGGGCTACGGCCTGACCGAGACAACAAGCGCCATCCTGATCACCCCAGAAGGAGACGACAAACCAGGCGCCGTGGGCAAAGTGGTGCCATTCTTCGAGGCCAAGGTGGTGGACCTGGACACCGGAAAGACCCTGGGAGTGAACCAGAGAGGAGAACTGTGCGTGAGAGGCCCCATGATCATGAGCGGCTACGTGAACAACCCAGAGGCCACAAACGCCCTGATCGACAAAGACGGCTGGCTGCACAGCGGAGACATCGCCTACTGGGACGAGGACGAGCACTTCTTCATCGTGGACAGGCTGAAGAGCCTGATCAAGTACAAGGGCTACCAGGTGGCCCCCGCAGAGCTGGAAAGCATCCTGCTGCAGCACCCAAACATCTTCGACGCAGGAGTGGCAGGACTGCCAGACGACGACGCCGGAGAACTGCCAGCAGCCGTGGTGGTGCTGGAGCACGGAAAAACCATGACCGAGAAGGAGATCGTGGACTACGTGGCCAGCCAGGTGACCACCGCCAAGAAGCTGAGAGGAGGAGTGGTGTTCGTGGACGAAGTGCCAAAGGGCCTGACCGGCAAGCTGGACGCCAGAAAGATCAGAGAGATCCTGATCAAGGCCAAGAAGGGCGGCAAGATCGCCGTG</t>
  </si>
  <si>
    <t>ATGGAGGATGCTAAGAACATCAAGAAGGGGCCGGCGCCATTTTACCCCTTGGAGGACGGTACTGCCGGGGAGCAGCTGCATAAGGCTATGAAGCGTTATGCGCTGGTCCCCGGCACTATCGCCTTCACGGACGCTCATATCGAAGTAGACATCACGTATGCTGAGTACTTCGAGATGAGCGTCCGTCTCGCTGAGGCCATGAAGCGGTACGGTTTGAACACAAACCACCGCATCGTGGTCTGCAGCGAGAACAGTCTTCAGTTCTTTATGCCGGTGCTCGGCGCCCTGTTCATCGGGGTCGCCGTAGCACCGGCAAATGATATTTATAATGAGCGGGAGCTTCTTAACAGCATGGGGATCTCGCAGCCCACTGTTGTTTTCGTGAGCAAGAAGGGGCTGCAGAAGATCCTCAATGTGCAGAAGAAGCTCCCGATCATTCAGAAGATCATTATAATGGACTCGAAGACTGATTATCAGGGATTTCAGTCGATGTACACGTTCGTCACTAGTCATCTCCCTCCGGGGTTCAATGAGTATGACTTCGTGCCGGAGTCGTTTGACCGTGACAAGACCATAGCCCTGATCATGAATTCCTCGGGATCGACAGGATTGCCGAAGGGGGTGGCGTTGCCGCATCGGACCGCGTGCGTGCGATTCTCGCACGCACGCGATCCGATCTTCGGCAACCAGATCATCCCCGACACGGCAATCCTGTCGGTGGTGCCGTTTCACCACGGCTTCGGCATGTTCACCACCCTAGGCTATCTCATCTGCGGGTTCCGGGTCGTGCTTATGTATCGGTTCGAGGAAGAGCTCTTCCTCCGCTCTTTGCAAGATTACAAGATACAGTCGGCACTGCTTGTGCCGACTCTGTTTAGTTTTTTTGCAAAGAGCACGCTGATAGATAAGTACGACCTGTCGAACCTGCATGAGATAGCCTCGGGTGGTGCACCTCTGTCGAAAGAGGTGGGCGAAGCCGTGGCGAAGCGGTTCCACCTCCCGGGAATTCGTCAGGGCTATGGTCTCACGGAGACGACTTCGGCCATACTCATAACCCCGGAGGGAGATGACAAGCCTGGGGCCGTGGGCAAGGTAGTTCCCTTCTTTGAGGCCAAGGTCGTTGACCTGGACACAGGCAAGACCTTGGGCGTGAATCAGAGAGGGGAGCTATGTGTCCGCGGCCCCATGATCATGTCCGGGTACGTGAACAACCCCGAGGCAACCAACGCCTTGATCGACAAGGACGGTTGGTTGCACTCGGGGGACATCGCGTACTGGGACGAGGACGAGCACTTCTTCATTGTAGATCGACTGAAGTCCCTGATAAAGTACAAGGGGTACCAAGTGGCGCCGGCCGAGCTTGAGAGCATCCTCCTGCAGCATCCCAACATCTTCGACGCCGGGGTCGCGGGTCTCCCGGATGATGACGCGGGCGAGCTTCCCGCGGCCGTGGTCGTCCTGGAGCACGGCAAGACCATGACCGAGAAGGAGATCGTGGACTATGTCGCGTCCCAGGTGACCACGGCCAAGAAGCTCCGTGGGGGCGTCGTCTTCGTGGACGAGGTCCCCAAGGGGCTTACCGGGAAGCTCGACGCGCGCAAGATCCGGGAGATCCTGATCAAGGCGAAGAAGGGTGGGAAGATTGCTGTA</t>
  </si>
  <si>
    <t>Luc mRNArchitect MaxCAI</t>
  </si>
  <si>
    <t>Luciferase wild type nucleotid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Display"/>
      <scheme val="major"/>
    </font>
    <font>
      <sz val="12"/>
      <color rgb="FF333333"/>
      <name val="Aptos Narrow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5" fillId="0" borderId="1" xfId="0" applyFont="1" applyBorder="1" applyAlignment="1">
      <alignment horizontal="center"/>
    </xf>
    <xf numFmtId="0" fontId="0" fillId="0" borderId="4" xfId="0" applyBorder="1"/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left"/>
    </xf>
    <xf numFmtId="164" fontId="1" fillId="0" borderId="1" xfId="0" applyNumberFormat="1" applyFont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4" xfId="0" applyFont="1" applyBorder="1"/>
    <xf numFmtId="0" fontId="7" fillId="0" borderId="4" xfId="0" applyFont="1" applyBorder="1"/>
    <xf numFmtId="0" fontId="2" fillId="0" borderId="4" xfId="0" applyFont="1" applyBorder="1" applyAlignment="1">
      <alignment vertical="center"/>
    </xf>
    <xf numFmtId="0" fontId="1" fillId="0" borderId="2" xfId="0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0" fillId="0" borderId="2" xfId="0" applyBorder="1"/>
    <xf numFmtId="0" fontId="2" fillId="0" borderId="3" xfId="0" applyFont="1" applyBorder="1"/>
    <xf numFmtId="0" fontId="0" fillId="0" borderId="8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/>
    <xf numFmtId="0" fontId="0" fillId="0" borderId="11" xfId="0" applyBorder="1"/>
    <xf numFmtId="0" fontId="3" fillId="0" borderId="11" xfId="0" applyFont="1" applyBorder="1"/>
    <xf numFmtId="0" fontId="1" fillId="0" borderId="12" xfId="0" applyFont="1" applyBorder="1"/>
    <xf numFmtId="2" fontId="1" fillId="0" borderId="8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13" xfId="0" applyFont="1" applyBorder="1"/>
    <xf numFmtId="0" fontId="1" fillId="0" borderId="7" xfId="0" applyFont="1" applyBorder="1" applyAlignment="1">
      <alignment horizontal="center"/>
    </xf>
    <xf numFmtId="0" fontId="0" fillId="0" borderId="5" xfId="0" applyBorder="1"/>
    <xf numFmtId="0" fontId="0" fillId="0" borderId="12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10" xfId="0" applyBorder="1"/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067C4-D331-1E4E-9E93-4138C8F8ED17}">
  <dimension ref="A1:P39"/>
  <sheetViews>
    <sheetView tabSelected="1" workbookViewId="0">
      <selection activeCell="O46" sqref="O46"/>
    </sheetView>
  </sheetViews>
  <sheetFormatPr baseColWidth="10" defaultRowHeight="16" x14ac:dyDescent="0.2"/>
  <cols>
    <col min="1" max="1" width="69" customWidth="1"/>
    <col min="3" max="3" width="14.83203125" customWidth="1"/>
    <col min="4" max="4" width="12" customWidth="1"/>
    <col min="6" max="6" width="23.33203125" customWidth="1"/>
    <col min="11" max="11" width="14.83203125" customWidth="1"/>
    <col min="13" max="13" width="10.83203125" hidden="1" customWidth="1"/>
    <col min="15" max="15" width="50.6640625" customWidth="1"/>
  </cols>
  <sheetData>
    <row r="1" spans="1:16" ht="17" thickBot="1" x14ac:dyDescent="0.25">
      <c r="A1" s="30"/>
      <c r="B1" s="57"/>
      <c r="C1" s="52" t="s">
        <v>70</v>
      </c>
      <c r="D1" s="50"/>
      <c r="E1" s="50"/>
      <c r="F1" s="50"/>
      <c r="G1" s="51"/>
      <c r="H1" s="52" t="s">
        <v>69</v>
      </c>
      <c r="I1" s="50"/>
      <c r="J1" s="50"/>
      <c r="K1" s="50"/>
      <c r="L1" s="50"/>
      <c r="M1" s="50"/>
      <c r="N1" s="50"/>
      <c r="O1" s="51"/>
    </row>
    <row r="2" spans="1:16" ht="17" thickBot="1" x14ac:dyDescent="0.25">
      <c r="A2" s="43" t="s">
        <v>54</v>
      </c>
      <c r="B2" s="43" t="s">
        <v>55</v>
      </c>
      <c r="C2" s="53" t="s">
        <v>56</v>
      </c>
      <c r="D2" s="44" t="s">
        <v>73</v>
      </c>
      <c r="E2" s="44" t="s">
        <v>57</v>
      </c>
      <c r="F2" s="44" t="s">
        <v>58</v>
      </c>
      <c r="G2" s="45" t="s">
        <v>59</v>
      </c>
      <c r="H2" s="46" t="s">
        <v>60</v>
      </c>
      <c r="I2" s="47" t="s">
        <v>61</v>
      </c>
      <c r="J2" s="47" t="s">
        <v>62</v>
      </c>
      <c r="K2" s="47" t="s">
        <v>80</v>
      </c>
      <c r="L2" s="47" t="s">
        <v>63</v>
      </c>
      <c r="M2" s="47" t="s">
        <v>64</v>
      </c>
      <c r="N2" s="48" t="s">
        <v>65</v>
      </c>
      <c r="O2" s="49" t="s">
        <v>66</v>
      </c>
    </row>
    <row r="3" spans="1:16" x14ac:dyDescent="0.2">
      <c r="A3" s="40" t="s">
        <v>98</v>
      </c>
      <c r="B3" s="58" t="s">
        <v>87</v>
      </c>
      <c r="C3" s="54" t="s">
        <v>87</v>
      </c>
      <c r="D3" s="7" t="s">
        <v>87</v>
      </c>
      <c r="E3" s="7" t="s">
        <v>87</v>
      </c>
      <c r="F3" s="7" t="s">
        <v>87</v>
      </c>
      <c r="G3" s="41" t="s">
        <v>87</v>
      </c>
      <c r="H3" s="12">
        <v>-466.4</v>
      </c>
      <c r="I3" s="13">
        <v>0.68</v>
      </c>
      <c r="J3" s="7">
        <v>0.1</v>
      </c>
      <c r="K3" s="7" t="s">
        <v>81</v>
      </c>
      <c r="L3" s="13">
        <v>45</v>
      </c>
      <c r="M3" s="42"/>
      <c r="N3" s="13">
        <v>26</v>
      </c>
      <c r="O3" s="14" t="s">
        <v>88</v>
      </c>
      <c r="P3" t="s">
        <v>71</v>
      </c>
    </row>
    <row r="4" spans="1:16" x14ac:dyDescent="0.2">
      <c r="A4" s="31" t="s">
        <v>0</v>
      </c>
      <c r="B4" s="59" t="s">
        <v>1</v>
      </c>
      <c r="C4" s="28" t="s">
        <v>2</v>
      </c>
      <c r="D4" s="2" t="s">
        <v>24</v>
      </c>
      <c r="E4" s="2">
        <v>60</v>
      </c>
      <c r="F4" s="1" t="s">
        <v>72</v>
      </c>
      <c r="G4" s="20">
        <v>1</v>
      </c>
      <c r="H4" s="29">
        <v>-534.20000000000005</v>
      </c>
      <c r="I4" s="1">
        <v>0.85899999999999999</v>
      </c>
      <c r="J4" s="1">
        <v>0</v>
      </c>
      <c r="K4" s="1" t="s">
        <v>81</v>
      </c>
      <c r="L4" s="1">
        <v>56</v>
      </c>
      <c r="M4" s="2"/>
      <c r="N4" s="1">
        <v>16</v>
      </c>
      <c r="O4" s="21" t="s">
        <v>89</v>
      </c>
      <c r="P4" t="s">
        <v>71</v>
      </c>
    </row>
    <row r="5" spans="1:16" x14ac:dyDescent="0.2">
      <c r="A5" s="32" t="s">
        <v>3</v>
      </c>
      <c r="B5" s="59" t="s">
        <v>1</v>
      </c>
      <c r="C5" s="29" t="s">
        <v>2</v>
      </c>
      <c r="D5" s="1" t="s">
        <v>24</v>
      </c>
      <c r="E5" s="1">
        <v>60</v>
      </c>
      <c r="F5" s="1" t="s">
        <v>72</v>
      </c>
      <c r="G5" s="11">
        <v>2</v>
      </c>
      <c r="H5" s="28">
        <v>-546.79999999999995</v>
      </c>
      <c r="I5" s="2">
        <v>0.86</v>
      </c>
      <c r="J5" s="2">
        <v>1.8</v>
      </c>
      <c r="K5" s="2" t="s">
        <v>81</v>
      </c>
      <c r="L5" s="2">
        <v>56</v>
      </c>
      <c r="M5" s="2">
        <v>269</v>
      </c>
      <c r="N5" s="3">
        <f>(M5/1650)*100</f>
        <v>16.303030303030301</v>
      </c>
      <c r="O5" s="8" t="s">
        <v>4</v>
      </c>
      <c r="P5" t="s">
        <v>71</v>
      </c>
    </row>
    <row r="6" spans="1:16" x14ac:dyDescent="0.2">
      <c r="A6" s="32" t="s">
        <v>5</v>
      </c>
      <c r="B6" s="59" t="s">
        <v>1</v>
      </c>
      <c r="C6" s="29" t="s">
        <v>2</v>
      </c>
      <c r="D6" s="1" t="s">
        <v>24</v>
      </c>
      <c r="E6" s="1">
        <v>60</v>
      </c>
      <c r="F6" s="1" t="s">
        <v>72</v>
      </c>
      <c r="G6" s="11">
        <v>3</v>
      </c>
      <c r="H6" s="28">
        <v>-541.4</v>
      </c>
      <c r="I6" s="2">
        <v>0.85</v>
      </c>
      <c r="J6" s="2">
        <v>3.3</v>
      </c>
      <c r="K6" s="2" t="s">
        <v>81</v>
      </c>
      <c r="L6" s="2">
        <v>56</v>
      </c>
      <c r="M6" s="2">
        <v>260</v>
      </c>
      <c r="N6" s="3">
        <f>(M6/1650)*100</f>
        <v>15.757575757575756</v>
      </c>
      <c r="O6" s="8" t="s">
        <v>6</v>
      </c>
      <c r="P6" t="s">
        <v>71</v>
      </c>
    </row>
    <row r="7" spans="1:16" x14ac:dyDescent="0.2">
      <c r="A7" s="32" t="s">
        <v>7</v>
      </c>
      <c r="B7" s="59" t="s">
        <v>1</v>
      </c>
      <c r="C7" s="29" t="s">
        <v>2</v>
      </c>
      <c r="D7" s="1" t="s">
        <v>24</v>
      </c>
      <c r="E7" s="1">
        <v>60</v>
      </c>
      <c r="F7" s="1" t="s">
        <v>8</v>
      </c>
      <c r="G7" s="11">
        <v>1</v>
      </c>
      <c r="H7" s="28">
        <v>-532.9</v>
      </c>
      <c r="I7" s="2">
        <v>0.86</v>
      </c>
      <c r="J7" s="2">
        <v>0.8</v>
      </c>
      <c r="K7" s="2" t="s">
        <v>81</v>
      </c>
      <c r="L7" s="2">
        <v>56</v>
      </c>
      <c r="M7" s="2">
        <v>259</v>
      </c>
      <c r="N7" s="3">
        <f t="shared" ref="N7:N33" si="0">(M7/1650)*100</f>
        <v>15.696969696969699</v>
      </c>
      <c r="O7" s="8" t="s">
        <v>9</v>
      </c>
      <c r="P7" t="s">
        <v>71</v>
      </c>
    </row>
    <row r="8" spans="1:16" x14ac:dyDescent="0.2">
      <c r="A8" s="32" t="s">
        <v>10</v>
      </c>
      <c r="B8" s="59" t="s">
        <v>1</v>
      </c>
      <c r="C8" s="29" t="s">
        <v>2</v>
      </c>
      <c r="D8" s="1" t="s">
        <v>24</v>
      </c>
      <c r="E8" s="1">
        <v>60</v>
      </c>
      <c r="F8" s="1" t="s">
        <v>8</v>
      </c>
      <c r="G8" s="11">
        <v>2</v>
      </c>
      <c r="H8" s="28">
        <v>-532.70000000000005</v>
      </c>
      <c r="I8" s="2">
        <v>0.87</v>
      </c>
      <c r="J8" s="2">
        <v>1.8</v>
      </c>
      <c r="K8" s="2" t="s">
        <v>81</v>
      </c>
      <c r="L8" s="2">
        <v>56</v>
      </c>
      <c r="M8" s="2">
        <v>252</v>
      </c>
      <c r="N8" s="3">
        <f t="shared" si="0"/>
        <v>15.272727272727273</v>
      </c>
      <c r="O8" s="8" t="s">
        <v>11</v>
      </c>
      <c r="P8" t="s">
        <v>71</v>
      </c>
    </row>
    <row r="9" spans="1:16" x14ac:dyDescent="0.2">
      <c r="A9" s="32" t="s">
        <v>12</v>
      </c>
      <c r="B9" s="59" t="s">
        <v>1</v>
      </c>
      <c r="C9" s="29" t="s">
        <v>2</v>
      </c>
      <c r="D9" s="1" t="s">
        <v>24</v>
      </c>
      <c r="E9" s="1">
        <v>60</v>
      </c>
      <c r="F9" s="1" t="s">
        <v>8</v>
      </c>
      <c r="G9" s="11">
        <v>3</v>
      </c>
      <c r="H9" s="28">
        <v>-559.5</v>
      </c>
      <c r="I9" s="2">
        <v>0.86</v>
      </c>
      <c r="J9" s="2">
        <v>5.4</v>
      </c>
      <c r="K9" s="2" t="s">
        <v>81</v>
      </c>
      <c r="L9" s="2">
        <v>56</v>
      </c>
      <c r="M9" s="2">
        <v>263</v>
      </c>
      <c r="N9" s="3">
        <f t="shared" si="0"/>
        <v>15.939393939393939</v>
      </c>
      <c r="O9" s="8" t="s">
        <v>13</v>
      </c>
      <c r="P9" t="s">
        <v>71</v>
      </c>
    </row>
    <row r="10" spans="1:16" x14ac:dyDescent="0.2">
      <c r="A10" s="32" t="s">
        <v>82</v>
      </c>
      <c r="B10" s="59" t="s">
        <v>1</v>
      </c>
      <c r="C10" s="29" t="s">
        <v>2</v>
      </c>
      <c r="D10" s="1" t="s">
        <v>24</v>
      </c>
      <c r="E10" s="1">
        <v>60</v>
      </c>
      <c r="F10" s="1" t="s">
        <v>67</v>
      </c>
      <c r="G10" s="11">
        <v>1</v>
      </c>
      <c r="H10" s="28">
        <v>-538.1</v>
      </c>
      <c r="I10" s="2">
        <v>0.86</v>
      </c>
      <c r="J10" s="2">
        <v>1.6</v>
      </c>
      <c r="K10" s="2" t="s">
        <v>81</v>
      </c>
      <c r="L10" s="2">
        <v>56</v>
      </c>
      <c r="M10" s="2">
        <v>261</v>
      </c>
      <c r="N10" s="3">
        <f t="shared" si="0"/>
        <v>15.818181818181817</v>
      </c>
      <c r="O10" s="8" t="s">
        <v>14</v>
      </c>
      <c r="P10" t="s">
        <v>71</v>
      </c>
    </row>
    <row r="11" spans="1:16" x14ac:dyDescent="0.2">
      <c r="A11" s="32" t="s">
        <v>83</v>
      </c>
      <c r="B11" s="59" t="s">
        <v>1</v>
      </c>
      <c r="C11" s="29" t="s">
        <v>2</v>
      </c>
      <c r="D11" s="1" t="s">
        <v>24</v>
      </c>
      <c r="E11" s="1">
        <v>60</v>
      </c>
      <c r="F11" s="1" t="s">
        <v>67</v>
      </c>
      <c r="G11" s="11">
        <v>2</v>
      </c>
      <c r="H11" s="28">
        <v>-536.20000000000005</v>
      </c>
      <c r="I11" s="2">
        <v>0.87</v>
      </c>
      <c r="J11" s="2">
        <v>4.4000000000000004</v>
      </c>
      <c r="K11" s="2" t="s">
        <v>81</v>
      </c>
      <c r="L11" s="2">
        <v>56</v>
      </c>
      <c r="M11" s="2">
        <v>256</v>
      </c>
      <c r="N11" s="3">
        <f t="shared" si="0"/>
        <v>15.515151515151516</v>
      </c>
      <c r="O11" s="8" t="s">
        <v>15</v>
      </c>
      <c r="P11" t="s">
        <v>71</v>
      </c>
    </row>
    <row r="12" spans="1:16" x14ac:dyDescent="0.2">
      <c r="A12" s="32" t="s">
        <v>84</v>
      </c>
      <c r="B12" s="59" t="s">
        <v>1</v>
      </c>
      <c r="C12" s="29" t="s">
        <v>2</v>
      </c>
      <c r="D12" s="1" t="s">
        <v>24</v>
      </c>
      <c r="E12" s="1">
        <v>60</v>
      </c>
      <c r="F12" s="1" t="s">
        <v>67</v>
      </c>
      <c r="G12" s="11">
        <v>3</v>
      </c>
      <c r="H12" s="28">
        <v>-536</v>
      </c>
      <c r="I12" s="2">
        <v>0.86</v>
      </c>
      <c r="J12" s="2">
        <v>1.2</v>
      </c>
      <c r="K12" s="2" t="s">
        <v>81</v>
      </c>
      <c r="L12" s="2">
        <v>56</v>
      </c>
      <c r="M12" s="2">
        <v>255</v>
      </c>
      <c r="N12" s="3">
        <f t="shared" si="0"/>
        <v>15.454545454545453</v>
      </c>
      <c r="O12" s="8" t="s">
        <v>16</v>
      </c>
      <c r="P12" t="s">
        <v>71</v>
      </c>
    </row>
    <row r="13" spans="1:16" x14ac:dyDescent="0.2">
      <c r="A13" s="32" t="s">
        <v>17</v>
      </c>
      <c r="B13" s="59" t="s">
        <v>1</v>
      </c>
      <c r="C13" s="29" t="s">
        <v>2</v>
      </c>
      <c r="D13" s="1" t="s">
        <v>24</v>
      </c>
      <c r="E13" s="1">
        <v>60</v>
      </c>
      <c r="F13" s="1" t="s">
        <v>68</v>
      </c>
      <c r="G13" s="37">
        <v>1</v>
      </c>
      <c r="H13" s="28">
        <v>-556.4</v>
      </c>
      <c r="I13" s="2">
        <v>0.86</v>
      </c>
      <c r="J13" s="2">
        <v>3</v>
      </c>
      <c r="K13" s="2" t="s">
        <v>81</v>
      </c>
      <c r="L13" s="2">
        <v>56</v>
      </c>
      <c r="M13" s="2">
        <v>261</v>
      </c>
      <c r="N13" s="3">
        <f t="shared" si="0"/>
        <v>15.818181818181817</v>
      </c>
      <c r="O13" s="8" t="s">
        <v>18</v>
      </c>
      <c r="P13" t="s">
        <v>71</v>
      </c>
    </row>
    <row r="14" spans="1:16" x14ac:dyDescent="0.2">
      <c r="A14" s="32" t="s">
        <v>19</v>
      </c>
      <c r="B14" s="59" t="s">
        <v>1</v>
      </c>
      <c r="C14" s="29" t="s">
        <v>2</v>
      </c>
      <c r="D14" s="1" t="s">
        <v>24</v>
      </c>
      <c r="E14" s="1">
        <v>60</v>
      </c>
      <c r="F14" s="1" t="s">
        <v>68</v>
      </c>
      <c r="G14" s="37">
        <v>2</v>
      </c>
      <c r="H14" s="28">
        <v>-538</v>
      </c>
      <c r="I14" s="2">
        <v>0.87</v>
      </c>
      <c r="J14" s="2">
        <v>2.5</v>
      </c>
      <c r="K14" s="2" t="s">
        <v>81</v>
      </c>
      <c r="L14" s="2">
        <v>56</v>
      </c>
      <c r="M14" s="2">
        <v>259</v>
      </c>
      <c r="N14" s="3">
        <f t="shared" si="0"/>
        <v>15.696969696969699</v>
      </c>
      <c r="O14" s="8" t="s">
        <v>20</v>
      </c>
      <c r="P14" t="s">
        <v>71</v>
      </c>
    </row>
    <row r="15" spans="1:16" x14ac:dyDescent="0.2">
      <c r="A15" s="32" t="s">
        <v>21</v>
      </c>
      <c r="B15" s="59" t="s">
        <v>1</v>
      </c>
      <c r="C15" s="29" t="s">
        <v>2</v>
      </c>
      <c r="D15" s="1" t="s">
        <v>24</v>
      </c>
      <c r="E15" s="1">
        <v>60</v>
      </c>
      <c r="F15" s="1" t="s">
        <v>68</v>
      </c>
      <c r="G15" s="37">
        <v>3</v>
      </c>
      <c r="H15" s="28">
        <v>-551.70000000000005</v>
      </c>
      <c r="I15" s="2">
        <v>0.86</v>
      </c>
      <c r="J15" s="2">
        <v>3.7</v>
      </c>
      <c r="K15" s="2" t="s">
        <v>81</v>
      </c>
      <c r="L15" s="2">
        <v>56</v>
      </c>
      <c r="M15" s="2">
        <v>256</v>
      </c>
      <c r="N15" s="3">
        <f t="shared" si="0"/>
        <v>15.515151515151516</v>
      </c>
      <c r="O15" s="8" t="s">
        <v>22</v>
      </c>
      <c r="P15" t="s">
        <v>71</v>
      </c>
    </row>
    <row r="16" spans="1:16" x14ac:dyDescent="0.2">
      <c r="A16" s="32" t="s">
        <v>23</v>
      </c>
      <c r="B16" s="59" t="s">
        <v>1</v>
      </c>
      <c r="C16" s="29" t="s">
        <v>24</v>
      </c>
      <c r="D16" s="1" t="s">
        <v>24</v>
      </c>
      <c r="E16" s="1">
        <v>60</v>
      </c>
      <c r="F16" s="1" t="s">
        <v>72</v>
      </c>
      <c r="G16" s="37">
        <v>1</v>
      </c>
      <c r="H16" s="28">
        <v>-649.9</v>
      </c>
      <c r="I16" s="2">
        <v>0.9</v>
      </c>
      <c r="J16" s="2">
        <v>3.7</v>
      </c>
      <c r="K16" s="2" t="s">
        <v>81</v>
      </c>
      <c r="L16" s="2">
        <v>56</v>
      </c>
      <c r="M16" s="6">
        <v>320</v>
      </c>
      <c r="N16" s="3">
        <f t="shared" si="0"/>
        <v>19.393939393939394</v>
      </c>
      <c r="O16" s="8" t="s">
        <v>25</v>
      </c>
      <c r="P16" t="s">
        <v>71</v>
      </c>
    </row>
    <row r="17" spans="1:16" x14ac:dyDescent="0.2">
      <c r="A17" s="32" t="s">
        <v>26</v>
      </c>
      <c r="B17" s="59" t="s">
        <v>1</v>
      </c>
      <c r="C17" s="29" t="s">
        <v>24</v>
      </c>
      <c r="D17" s="1" t="s">
        <v>24</v>
      </c>
      <c r="E17" s="1">
        <v>60</v>
      </c>
      <c r="F17" s="1" t="s">
        <v>72</v>
      </c>
      <c r="G17" s="37">
        <v>2</v>
      </c>
      <c r="H17" s="28">
        <v>-610.1</v>
      </c>
      <c r="I17" s="2">
        <v>0.9</v>
      </c>
      <c r="J17" s="2">
        <v>5.2</v>
      </c>
      <c r="K17" s="2" t="s">
        <v>81</v>
      </c>
      <c r="L17" s="2">
        <v>56</v>
      </c>
      <c r="M17" s="2">
        <v>316</v>
      </c>
      <c r="N17" s="3">
        <f t="shared" si="0"/>
        <v>19.151515151515152</v>
      </c>
      <c r="O17" s="8" t="s">
        <v>27</v>
      </c>
      <c r="P17" t="s">
        <v>71</v>
      </c>
    </row>
    <row r="18" spans="1:16" x14ac:dyDescent="0.2">
      <c r="A18" s="32" t="s">
        <v>28</v>
      </c>
      <c r="B18" s="59" t="s">
        <v>1</v>
      </c>
      <c r="C18" s="29" t="s">
        <v>24</v>
      </c>
      <c r="D18" s="1" t="s">
        <v>24</v>
      </c>
      <c r="E18" s="1">
        <v>60</v>
      </c>
      <c r="F18" s="1" t="s">
        <v>72</v>
      </c>
      <c r="G18" s="37">
        <v>3</v>
      </c>
      <c r="H18" s="28">
        <v>-611.1</v>
      </c>
      <c r="I18" s="2">
        <v>0.9</v>
      </c>
      <c r="J18" s="2">
        <v>2.7</v>
      </c>
      <c r="K18" s="2" t="s">
        <v>81</v>
      </c>
      <c r="L18" s="2">
        <v>56</v>
      </c>
      <c r="M18" s="2">
        <v>322</v>
      </c>
      <c r="N18" s="3">
        <f t="shared" si="0"/>
        <v>19.515151515151516</v>
      </c>
      <c r="O18" s="8" t="s">
        <v>29</v>
      </c>
      <c r="P18" t="s">
        <v>71</v>
      </c>
    </row>
    <row r="19" spans="1:16" x14ac:dyDescent="0.2">
      <c r="A19" s="32" t="s">
        <v>74</v>
      </c>
      <c r="B19" s="59" t="s">
        <v>1</v>
      </c>
      <c r="C19" s="29" t="s">
        <v>24</v>
      </c>
      <c r="D19" s="1" t="s">
        <v>2</v>
      </c>
      <c r="E19" s="1">
        <v>60</v>
      </c>
      <c r="F19" s="1" t="s">
        <v>72</v>
      </c>
      <c r="G19" s="37">
        <v>1</v>
      </c>
      <c r="H19" s="28">
        <v>-642.79999999999995</v>
      </c>
      <c r="I19" s="2">
        <v>0.89</v>
      </c>
      <c r="J19" s="2">
        <v>5.2</v>
      </c>
      <c r="K19" s="2" t="s">
        <v>81</v>
      </c>
      <c r="L19" s="9">
        <v>57</v>
      </c>
      <c r="M19" s="2"/>
      <c r="N19" s="3">
        <v>20</v>
      </c>
      <c r="O19" s="10" t="s">
        <v>77</v>
      </c>
      <c r="P19" t="s">
        <v>71</v>
      </c>
    </row>
    <row r="20" spans="1:16" x14ac:dyDescent="0.2">
      <c r="A20" s="32" t="s">
        <v>75</v>
      </c>
      <c r="B20" s="59" t="s">
        <v>1</v>
      </c>
      <c r="C20" s="29" t="s">
        <v>24</v>
      </c>
      <c r="D20" s="1" t="s">
        <v>2</v>
      </c>
      <c r="E20" s="1">
        <v>60</v>
      </c>
      <c r="F20" s="1" t="s">
        <v>72</v>
      </c>
      <c r="G20" s="37">
        <v>2</v>
      </c>
      <c r="H20" s="28">
        <v>-644.6</v>
      </c>
      <c r="I20" s="2">
        <v>0.9</v>
      </c>
      <c r="J20" s="2">
        <v>5.2</v>
      </c>
      <c r="K20" s="2" t="s">
        <v>81</v>
      </c>
      <c r="L20" s="2">
        <v>57</v>
      </c>
      <c r="M20" s="2"/>
      <c r="N20" s="2">
        <v>19</v>
      </c>
      <c r="O20" s="10" t="s">
        <v>78</v>
      </c>
      <c r="P20" t="s">
        <v>71</v>
      </c>
    </row>
    <row r="21" spans="1:16" x14ac:dyDescent="0.2">
      <c r="A21" s="32" t="s">
        <v>76</v>
      </c>
      <c r="B21" s="59" t="s">
        <v>1</v>
      </c>
      <c r="C21" s="29" t="s">
        <v>24</v>
      </c>
      <c r="D21" s="1" t="s">
        <v>2</v>
      </c>
      <c r="E21" s="1">
        <v>60</v>
      </c>
      <c r="F21" s="1" t="s">
        <v>72</v>
      </c>
      <c r="G21" s="37">
        <v>3</v>
      </c>
      <c r="H21" s="28">
        <v>-628.20000000000005</v>
      </c>
      <c r="I21" s="2">
        <v>0.89</v>
      </c>
      <c r="J21" s="2">
        <v>1</v>
      </c>
      <c r="K21" s="2" t="s">
        <v>81</v>
      </c>
      <c r="L21" s="2">
        <v>57</v>
      </c>
      <c r="M21" s="2"/>
      <c r="N21" s="2">
        <v>19</v>
      </c>
      <c r="O21" s="10" t="s">
        <v>79</v>
      </c>
      <c r="P21" t="s">
        <v>71</v>
      </c>
    </row>
    <row r="22" spans="1:16" x14ac:dyDescent="0.2">
      <c r="A22" s="32" t="s">
        <v>30</v>
      </c>
      <c r="B22" s="59" t="s">
        <v>1</v>
      </c>
      <c r="C22" s="29" t="s">
        <v>2</v>
      </c>
      <c r="D22" s="1" t="s">
        <v>24</v>
      </c>
      <c r="E22" s="1">
        <v>70</v>
      </c>
      <c r="F22" s="1" t="s">
        <v>72</v>
      </c>
      <c r="G22" s="37">
        <v>1</v>
      </c>
      <c r="H22" s="28">
        <v>-636.70000000000005</v>
      </c>
      <c r="I22" s="2">
        <v>0.95</v>
      </c>
      <c r="J22" s="2">
        <v>14.9</v>
      </c>
      <c r="K22" s="2" t="s">
        <v>86</v>
      </c>
      <c r="L22" s="2">
        <v>62</v>
      </c>
      <c r="M22" s="2">
        <v>240</v>
      </c>
      <c r="N22" s="3">
        <f t="shared" si="0"/>
        <v>14.545454545454545</v>
      </c>
      <c r="O22" s="8" t="s">
        <v>31</v>
      </c>
      <c r="P22" t="s">
        <v>71</v>
      </c>
    </row>
    <row r="23" spans="1:16" x14ac:dyDescent="0.2">
      <c r="A23" s="32" t="s">
        <v>32</v>
      </c>
      <c r="B23" s="59" t="s">
        <v>1</v>
      </c>
      <c r="C23" s="29" t="s">
        <v>2</v>
      </c>
      <c r="D23" s="1" t="s">
        <v>24</v>
      </c>
      <c r="E23" s="1">
        <v>70</v>
      </c>
      <c r="F23" s="1" t="s">
        <v>72</v>
      </c>
      <c r="G23" s="37">
        <v>2</v>
      </c>
      <c r="H23" s="28">
        <v>-629.6</v>
      </c>
      <c r="I23" s="2">
        <v>0.95</v>
      </c>
      <c r="J23" s="2">
        <v>12.2</v>
      </c>
      <c r="K23" s="2" t="s">
        <v>86</v>
      </c>
      <c r="L23" s="2">
        <v>61</v>
      </c>
      <c r="M23" s="2">
        <v>241</v>
      </c>
      <c r="N23" s="3">
        <f t="shared" si="0"/>
        <v>14.606060606060606</v>
      </c>
      <c r="O23" s="8" t="s">
        <v>33</v>
      </c>
      <c r="P23" t="s">
        <v>71</v>
      </c>
    </row>
    <row r="24" spans="1:16" x14ac:dyDescent="0.2">
      <c r="A24" s="32" t="s">
        <v>34</v>
      </c>
      <c r="B24" s="59" t="s">
        <v>1</v>
      </c>
      <c r="C24" s="29" t="s">
        <v>2</v>
      </c>
      <c r="D24" s="1" t="s">
        <v>24</v>
      </c>
      <c r="E24" s="1">
        <v>70</v>
      </c>
      <c r="F24" s="1" t="s">
        <v>72</v>
      </c>
      <c r="G24" s="37">
        <v>3</v>
      </c>
      <c r="H24" s="28">
        <v>-626.20000000000005</v>
      </c>
      <c r="I24" s="2">
        <v>0.95</v>
      </c>
      <c r="J24" s="2">
        <v>13.9</v>
      </c>
      <c r="K24" s="2" t="s">
        <v>86</v>
      </c>
      <c r="L24" s="2">
        <v>61</v>
      </c>
      <c r="M24" s="2">
        <v>242</v>
      </c>
      <c r="N24" s="3">
        <f t="shared" si="0"/>
        <v>14.666666666666666</v>
      </c>
      <c r="O24" s="8" t="s">
        <v>35</v>
      </c>
      <c r="P24" t="s">
        <v>71</v>
      </c>
    </row>
    <row r="25" spans="1:16" x14ac:dyDescent="0.2">
      <c r="A25" s="32" t="s">
        <v>36</v>
      </c>
      <c r="B25" s="59" t="s">
        <v>1</v>
      </c>
      <c r="C25" s="29" t="s">
        <v>2</v>
      </c>
      <c r="D25" s="1" t="s">
        <v>24</v>
      </c>
      <c r="E25" s="1">
        <v>80</v>
      </c>
      <c r="F25" s="1" t="s">
        <v>72</v>
      </c>
      <c r="G25" s="37">
        <v>1</v>
      </c>
      <c r="H25" s="28">
        <v>-649.79999999999995</v>
      </c>
      <c r="I25" s="2">
        <v>0.98</v>
      </c>
      <c r="J25" s="2">
        <v>22.3</v>
      </c>
      <c r="K25" s="2" t="s">
        <v>85</v>
      </c>
      <c r="L25" s="2">
        <v>62</v>
      </c>
      <c r="M25" s="2">
        <v>238</v>
      </c>
      <c r="N25" s="3">
        <f t="shared" si="0"/>
        <v>14.424242424242426</v>
      </c>
      <c r="O25" s="8" t="s">
        <v>37</v>
      </c>
      <c r="P25" t="s">
        <v>71</v>
      </c>
    </row>
    <row r="26" spans="1:16" x14ac:dyDescent="0.2">
      <c r="A26" s="32" t="s">
        <v>38</v>
      </c>
      <c r="B26" s="59" t="s">
        <v>1</v>
      </c>
      <c r="C26" s="29" t="s">
        <v>2</v>
      </c>
      <c r="D26" s="1" t="s">
        <v>24</v>
      </c>
      <c r="E26" s="1">
        <v>80</v>
      </c>
      <c r="F26" s="1" t="s">
        <v>72</v>
      </c>
      <c r="G26" s="37">
        <v>2</v>
      </c>
      <c r="H26" s="28">
        <v>-650.6</v>
      </c>
      <c r="I26" s="2">
        <v>0.97</v>
      </c>
      <c r="J26" s="2">
        <v>20.6</v>
      </c>
      <c r="K26" s="2" t="s">
        <v>85</v>
      </c>
      <c r="L26" s="2">
        <v>62</v>
      </c>
      <c r="M26" s="2">
        <v>238</v>
      </c>
      <c r="N26" s="3">
        <f t="shared" si="0"/>
        <v>14.424242424242426</v>
      </c>
      <c r="O26" s="8" t="s">
        <v>39</v>
      </c>
      <c r="P26" t="s">
        <v>71</v>
      </c>
    </row>
    <row r="27" spans="1:16" x14ac:dyDescent="0.2">
      <c r="A27" s="32" t="s">
        <v>40</v>
      </c>
      <c r="B27" s="59" t="s">
        <v>1</v>
      </c>
      <c r="C27" s="29" t="s">
        <v>2</v>
      </c>
      <c r="D27" s="1" t="s">
        <v>24</v>
      </c>
      <c r="E27" s="1">
        <v>80</v>
      </c>
      <c r="F27" s="1" t="s">
        <v>72</v>
      </c>
      <c r="G27" s="37">
        <v>3</v>
      </c>
      <c r="H27" s="28">
        <v>-671.3</v>
      </c>
      <c r="I27" s="2">
        <v>0.97</v>
      </c>
      <c r="J27" s="2">
        <v>22.4</v>
      </c>
      <c r="K27" s="2" t="s">
        <v>85</v>
      </c>
      <c r="L27" s="2">
        <v>62</v>
      </c>
      <c r="M27" s="2">
        <v>237</v>
      </c>
      <c r="N27" s="3">
        <f t="shared" si="0"/>
        <v>14.363636363636365</v>
      </c>
      <c r="O27" s="8" t="s">
        <v>41</v>
      </c>
      <c r="P27" t="s">
        <v>71</v>
      </c>
    </row>
    <row r="28" spans="1:16" x14ac:dyDescent="0.2">
      <c r="A28" s="33" t="s">
        <v>42</v>
      </c>
      <c r="B28" s="59" t="s">
        <v>1</v>
      </c>
      <c r="C28" s="29" t="s">
        <v>2</v>
      </c>
      <c r="D28" s="1" t="s">
        <v>24</v>
      </c>
      <c r="E28" s="5">
        <v>90</v>
      </c>
      <c r="F28" s="1" t="s">
        <v>72</v>
      </c>
      <c r="G28" s="37">
        <v>1</v>
      </c>
      <c r="H28" s="28">
        <v>-661.9</v>
      </c>
      <c r="I28" s="2">
        <v>0.97</v>
      </c>
      <c r="J28" s="2">
        <v>23.2</v>
      </c>
      <c r="K28" s="2" t="s">
        <v>85</v>
      </c>
      <c r="L28" s="2">
        <v>62</v>
      </c>
      <c r="M28" s="2">
        <v>236</v>
      </c>
      <c r="N28" s="3">
        <f t="shared" si="0"/>
        <v>14.303030303030303</v>
      </c>
      <c r="O28" s="8" t="s">
        <v>43</v>
      </c>
      <c r="P28" t="s">
        <v>71</v>
      </c>
    </row>
    <row r="29" spans="1:16" x14ac:dyDescent="0.2">
      <c r="A29" s="33" t="s">
        <v>44</v>
      </c>
      <c r="B29" s="59" t="s">
        <v>1</v>
      </c>
      <c r="C29" s="29" t="s">
        <v>2</v>
      </c>
      <c r="D29" s="1" t="s">
        <v>24</v>
      </c>
      <c r="E29" s="5">
        <v>90</v>
      </c>
      <c r="F29" s="1" t="s">
        <v>72</v>
      </c>
      <c r="G29" s="37">
        <v>2</v>
      </c>
      <c r="H29" s="28">
        <v>-660.9</v>
      </c>
      <c r="I29" s="2">
        <v>0.98</v>
      </c>
      <c r="J29" s="2">
        <v>22</v>
      </c>
      <c r="K29" s="2" t="s">
        <v>85</v>
      </c>
      <c r="L29" s="2">
        <v>62</v>
      </c>
      <c r="M29" s="2">
        <v>237</v>
      </c>
      <c r="N29" s="3">
        <f t="shared" si="0"/>
        <v>14.363636363636365</v>
      </c>
      <c r="O29" s="8" t="s">
        <v>45</v>
      </c>
      <c r="P29" t="s">
        <v>71</v>
      </c>
    </row>
    <row r="30" spans="1:16" x14ac:dyDescent="0.2">
      <c r="A30" s="33" t="s">
        <v>46</v>
      </c>
      <c r="B30" s="59" t="s">
        <v>1</v>
      </c>
      <c r="C30" s="29" t="s">
        <v>2</v>
      </c>
      <c r="D30" s="1" t="s">
        <v>24</v>
      </c>
      <c r="E30" s="5">
        <v>90</v>
      </c>
      <c r="F30" s="1" t="s">
        <v>72</v>
      </c>
      <c r="G30" s="37">
        <v>3</v>
      </c>
      <c r="H30" s="28">
        <v>-643.5</v>
      </c>
      <c r="I30" s="2">
        <v>0.98</v>
      </c>
      <c r="J30" s="2">
        <v>20.8</v>
      </c>
      <c r="K30" s="2" t="s">
        <v>85</v>
      </c>
      <c r="L30" s="2">
        <v>62</v>
      </c>
      <c r="M30" s="2">
        <v>236</v>
      </c>
      <c r="N30" s="3">
        <f t="shared" si="0"/>
        <v>14.303030303030303</v>
      </c>
      <c r="O30" s="8" t="s">
        <v>47</v>
      </c>
      <c r="P30" t="s">
        <v>71</v>
      </c>
    </row>
    <row r="31" spans="1:16" x14ac:dyDescent="0.2">
      <c r="A31" s="33" t="s">
        <v>48</v>
      </c>
      <c r="B31" s="59" t="s">
        <v>1</v>
      </c>
      <c r="C31" s="29" t="s">
        <v>2</v>
      </c>
      <c r="D31" s="1" t="s">
        <v>24</v>
      </c>
      <c r="E31" s="5">
        <v>100</v>
      </c>
      <c r="F31" s="1" t="s">
        <v>72</v>
      </c>
      <c r="G31" s="37">
        <v>1</v>
      </c>
      <c r="H31" s="28">
        <v>-657.6</v>
      </c>
      <c r="I31" s="2">
        <v>0.97</v>
      </c>
      <c r="J31" s="2">
        <v>24.1</v>
      </c>
      <c r="K31" s="2" t="s">
        <v>85</v>
      </c>
      <c r="L31" s="2">
        <v>63</v>
      </c>
      <c r="M31" s="2">
        <v>235</v>
      </c>
      <c r="N31" s="3">
        <f t="shared" si="0"/>
        <v>14.242424242424242</v>
      </c>
      <c r="O31" s="8" t="s">
        <v>49</v>
      </c>
      <c r="P31" t="s">
        <v>71</v>
      </c>
    </row>
    <row r="32" spans="1:16" x14ac:dyDescent="0.2">
      <c r="A32" s="33" t="s">
        <v>50</v>
      </c>
      <c r="B32" s="59" t="s">
        <v>1</v>
      </c>
      <c r="C32" s="29" t="s">
        <v>2</v>
      </c>
      <c r="D32" s="1" t="s">
        <v>24</v>
      </c>
      <c r="E32" s="5">
        <v>100</v>
      </c>
      <c r="F32" s="1" t="s">
        <v>72</v>
      </c>
      <c r="G32" s="37">
        <v>2</v>
      </c>
      <c r="H32" s="28">
        <v>-659.4</v>
      </c>
      <c r="I32" s="2">
        <v>0.98</v>
      </c>
      <c r="J32" s="2">
        <v>24.7</v>
      </c>
      <c r="K32" s="2" t="s">
        <v>85</v>
      </c>
      <c r="L32" s="2">
        <v>62</v>
      </c>
      <c r="M32" s="2">
        <v>237</v>
      </c>
      <c r="N32" s="3">
        <f t="shared" si="0"/>
        <v>14.363636363636365</v>
      </c>
      <c r="O32" s="8" t="s">
        <v>51</v>
      </c>
      <c r="P32" t="s">
        <v>71</v>
      </c>
    </row>
    <row r="33" spans="1:16" x14ac:dyDescent="0.2">
      <c r="A33" s="33" t="s">
        <v>52</v>
      </c>
      <c r="B33" s="59" t="s">
        <v>1</v>
      </c>
      <c r="C33" s="29" t="s">
        <v>2</v>
      </c>
      <c r="D33" s="1" t="s">
        <v>24</v>
      </c>
      <c r="E33" s="5">
        <v>100</v>
      </c>
      <c r="F33" s="1" t="s">
        <v>72</v>
      </c>
      <c r="G33" s="37">
        <v>3</v>
      </c>
      <c r="H33" s="28">
        <v>-662.3</v>
      </c>
      <c r="I33" s="2">
        <v>0.97</v>
      </c>
      <c r="J33" s="2">
        <v>25.2</v>
      </c>
      <c r="K33" s="2" t="s">
        <v>85</v>
      </c>
      <c r="L33" s="2">
        <v>63</v>
      </c>
      <c r="M33" s="2">
        <v>237</v>
      </c>
      <c r="N33" s="3">
        <f t="shared" si="0"/>
        <v>14.363636363636365</v>
      </c>
      <c r="O33" s="8" t="s">
        <v>53</v>
      </c>
      <c r="P33" t="s">
        <v>71</v>
      </c>
    </row>
    <row r="34" spans="1:16" x14ac:dyDescent="0.2">
      <c r="A34" s="31" t="s">
        <v>97</v>
      </c>
      <c r="B34" s="59" t="s">
        <v>1</v>
      </c>
      <c r="C34" s="55" t="s">
        <v>24</v>
      </c>
      <c r="D34" s="17" t="s">
        <v>24</v>
      </c>
      <c r="E34" s="18">
        <v>100</v>
      </c>
      <c r="F34" s="1" t="s">
        <v>72</v>
      </c>
      <c r="G34" s="38">
        <v>1</v>
      </c>
      <c r="H34" s="28">
        <v>-685.3</v>
      </c>
      <c r="I34" s="2">
        <v>1</v>
      </c>
      <c r="J34" s="2">
        <v>34.5</v>
      </c>
      <c r="K34" s="1" t="s">
        <v>85</v>
      </c>
      <c r="L34" s="2">
        <v>64</v>
      </c>
      <c r="M34" s="16"/>
      <c r="N34" s="2">
        <v>14</v>
      </c>
      <c r="O34" s="22" t="s">
        <v>91</v>
      </c>
      <c r="P34" t="s">
        <v>71</v>
      </c>
    </row>
    <row r="35" spans="1:16" x14ac:dyDescent="0.2">
      <c r="A35" s="31" t="s">
        <v>90</v>
      </c>
      <c r="B35" s="59" t="s">
        <v>1</v>
      </c>
      <c r="C35" s="55" t="s">
        <v>24</v>
      </c>
      <c r="D35" s="17" t="s">
        <v>24</v>
      </c>
      <c r="E35" s="18">
        <v>60</v>
      </c>
      <c r="F35" s="1" t="s">
        <v>72</v>
      </c>
      <c r="G35" s="38">
        <v>1</v>
      </c>
      <c r="H35" s="35">
        <v>-351.9</v>
      </c>
      <c r="I35" s="19">
        <v>0.61599999999999999</v>
      </c>
      <c r="J35" s="1">
        <v>68.400000000000006</v>
      </c>
      <c r="K35" s="1" t="s">
        <v>85</v>
      </c>
      <c r="L35" s="1">
        <v>33</v>
      </c>
      <c r="M35" s="16"/>
      <c r="N35" s="1">
        <v>41</v>
      </c>
      <c r="O35" s="23" t="s">
        <v>92</v>
      </c>
      <c r="P35" t="s">
        <v>71</v>
      </c>
    </row>
    <row r="36" spans="1:16" x14ac:dyDescent="0.2">
      <c r="A36" s="31" t="s">
        <v>93</v>
      </c>
      <c r="B36" s="59" t="s">
        <v>1</v>
      </c>
      <c r="C36" s="55" t="s">
        <v>2</v>
      </c>
      <c r="D36" s="17" t="s">
        <v>24</v>
      </c>
      <c r="E36" s="18">
        <v>60</v>
      </c>
      <c r="F36" s="1" t="s">
        <v>72</v>
      </c>
      <c r="G36" s="38">
        <v>1</v>
      </c>
      <c r="H36" s="35">
        <v>-593</v>
      </c>
      <c r="I36" s="15">
        <v>0.96499999999999997</v>
      </c>
      <c r="J36" s="1">
        <v>9.8000000000000007</v>
      </c>
      <c r="K36" s="1" t="s">
        <v>86</v>
      </c>
      <c r="L36" s="1">
        <v>59</v>
      </c>
      <c r="M36" s="16"/>
      <c r="N36" s="1">
        <v>14</v>
      </c>
      <c r="O36" s="8" t="s">
        <v>95</v>
      </c>
      <c r="P36" t="s">
        <v>71</v>
      </c>
    </row>
    <row r="37" spans="1:16" ht="17" thickBot="1" x14ac:dyDescent="0.25">
      <c r="A37" s="34" t="s">
        <v>94</v>
      </c>
      <c r="B37" s="60" t="s">
        <v>1</v>
      </c>
      <c r="C37" s="56" t="s">
        <v>87</v>
      </c>
      <c r="D37" s="24" t="s">
        <v>87</v>
      </c>
      <c r="E37" s="24" t="s">
        <v>87</v>
      </c>
      <c r="F37" s="4" t="s">
        <v>72</v>
      </c>
      <c r="G37" s="39">
        <v>1</v>
      </c>
      <c r="H37" s="36">
        <v>-1111.5</v>
      </c>
      <c r="I37" s="25">
        <v>0.73399999999999999</v>
      </c>
      <c r="J37" s="4">
        <v>20</v>
      </c>
      <c r="K37" s="4" t="s">
        <v>85</v>
      </c>
      <c r="L37" s="4">
        <v>57</v>
      </c>
      <c r="M37" s="26"/>
      <c r="N37" s="4">
        <v>21</v>
      </c>
      <c r="O37" s="27" t="s">
        <v>96</v>
      </c>
      <c r="P37" t="s">
        <v>71</v>
      </c>
    </row>
    <row r="39" spans="1:16" x14ac:dyDescent="0.2">
      <c r="O39" t="s">
        <v>71</v>
      </c>
    </row>
  </sheetData>
  <mergeCells count="2">
    <mergeCell ref="C1:G1"/>
    <mergeCell ref="H1:O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Gunter</dc:creator>
  <cp:lastModifiedBy>Helen Gunter</cp:lastModifiedBy>
  <dcterms:created xsi:type="dcterms:W3CDTF">2024-10-10T21:26:43Z</dcterms:created>
  <dcterms:modified xsi:type="dcterms:W3CDTF">2025-04-26T23:1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10-10T21:37:0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9aab141-dcf2-47f0-8d8b-251281311074</vt:lpwstr>
  </property>
  <property fmtid="{D5CDD505-2E9C-101B-9397-08002B2CF9AE}" pid="8" name="MSIP_Label_0f488380-630a-4f55-a077-a19445e3f360_ContentBits">
    <vt:lpwstr>0</vt:lpwstr>
  </property>
</Properties>
</file>